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aveenjoseph/Dropbox/Joseph paper Fay Lab Only/PLoS Revision/Figures/"/>
    </mc:Choice>
  </mc:AlternateContent>
  <xr:revisionPtr revIDLastSave="0" documentId="13_ncr:1_{C4E3A391-500E-7B45-94DD-E184DA50071D}" xr6:coauthVersionLast="45" xr6:coauthVersionMax="45" xr10:uidLastSave="{00000000-0000-0000-0000-000000000000}"/>
  <bookViews>
    <workbookView xWindow="660" yWindow="560" windowWidth="24240" windowHeight="14520" firstSheet="5" activeTab="13" xr2:uid="{95633174-7E21-2449-9C5B-6C82DC6BBFC5}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6" r:id="rId6"/>
    <sheet name="Fig 7" sheetId="14" r:id="rId7"/>
    <sheet name="Fig 9" sheetId="7" r:id="rId8"/>
    <sheet name="Fig 10" sheetId="10" r:id="rId9"/>
    <sheet name="Fig 11" sheetId="11" r:id="rId10"/>
    <sheet name="Fig 12" sheetId="8" r:id="rId11"/>
    <sheet name="S2 Fig" sheetId="9" r:id="rId12"/>
    <sheet name="S3 Fig" sheetId="16" r:id="rId13"/>
    <sheet name="S4 Fig" sheetId="12" r:id="rId14"/>
    <sheet name="S5 Fig" sheetId="17" r:id="rId15"/>
    <sheet name="S6 Fig" sheetId="18" r:id="rId16"/>
    <sheet name="S7 Fig" sheetId="15" r:id="rId17"/>
    <sheet name="S8 Fig" sheetId="13" r:id="rId18"/>
  </sheets>
  <definedNames>
    <definedName name="_xlchart.v1.0" hidden="1">'S3 Fig'!$A$1:$A$4</definedName>
    <definedName name="_xlchart.v1.1" hidden="1">'S3 Fig'!$A$5:$A$45</definedName>
    <definedName name="_xlchart.v1.10" hidden="1">'S3 Fig'!$B$1:$B$4</definedName>
    <definedName name="_xlchart.v1.11" hidden="1">'S3 Fig'!$B$5:$B$45</definedName>
    <definedName name="_xlchart.v1.2" hidden="1">'S3 Fig'!$B$1:$B$4</definedName>
    <definedName name="_xlchart.v1.3" hidden="1">'S3 Fig'!$B$5:$B$45</definedName>
    <definedName name="_xlchart.v1.4" hidden="1">'S3 Fig'!$A$1:$A$4</definedName>
    <definedName name="_xlchart.v1.5" hidden="1">'S3 Fig'!$A$5:$A$45</definedName>
    <definedName name="_xlchart.v1.6" hidden="1">'S3 Fig'!$B$1:$B$4</definedName>
    <definedName name="_xlchart.v1.7" hidden="1">'S3 Fig'!$B$5:$B$45</definedName>
    <definedName name="_xlchart.v1.8" hidden="1">'S3 Fig'!$A$1:$A$4</definedName>
    <definedName name="_xlchart.v1.9" hidden="1">'S3 Fig'!$A$5:$A$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46" i="16" l="1"/>
  <c r="A46" i="16"/>
  <c r="K30" i="18" l="1"/>
  <c r="H28" i="18"/>
  <c r="E21" i="18"/>
  <c r="B27" i="18"/>
  <c r="A67" i="17" l="1"/>
  <c r="B67" i="17"/>
  <c r="H36" i="17" l="1"/>
  <c r="G36" i="17"/>
  <c r="C39" i="17"/>
  <c r="B39" i="17"/>
  <c r="K30" i="10" l="1"/>
  <c r="H28" i="10"/>
  <c r="E21" i="10"/>
  <c r="B27" i="10"/>
  <c r="F60" i="14" l="1"/>
  <c r="E60" i="14"/>
  <c r="D60" i="14"/>
  <c r="C60" i="14"/>
  <c r="B60" i="14"/>
  <c r="F27" i="14"/>
  <c r="E27" i="14"/>
  <c r="D27" i="14"/>
  <c r="C27" i="14"/>
  <c r="B27" i="14"/>
  <c r="O30" i="11" l="1"/>
  <c r="N30" i="11"/>
  <c r="K46" i="11"/>
  <c r="J46" i="11"/>
  <c r="G34" i="11"/>
  <c r="F34" i="11"/>
  <c r="C37" i="11"/>
  <c r="B37" i="11"/>
  <c r="C77" i="11" l="1"/>
  <c r="B77" i="11"/>
  <c r="A77" i="11"/>
  <c r="A24" i="12"/>
  <c r="B24" i="12"/>
  <c r="C24" i="12"/>
  <c r="D24" i="12"/>
  <c r="F24" i="12"/>
  <c r="E24" i="12"/>
  <c r="E64" i="7"/>
  <c r="F64" i="7"/>
  <c r="D64" i="7" l="1"/>
  <c r="C64" i="7"/>
  <c r="B64" i="7"/>
  <c r="A64" i="7"/>
  <c r="H71" i="10" l="1"/>
  <c r="E60" i="10"/>
  <c r="B68" i="10"/>
  <c r="G141" i="6" l="1"/>
  <c r="F141" i="6"/>
  <c r="C138" i="6"/>
  <c r="B138" i="6"/>
  <c r="H40" i="9"/>
  <c r="G40" i="9"/>
  <c r="C37" i="9"/>
  <c r="B37" i="9"/>
  <c r="B78" i="9" l="1"/>
  <c r="H81" i="9"/>
  <c r="G81" i="9"/>
  <c r="C78" i="9"/>
  <c r="B123" i="9"/>
  <c r="C123" i="9"/>
  <c r="G123" i="9"/>
  <c r="G168" i="9"/>
  <c r="B169" i="9"/>
  <c r="C169" i="9"/>
  <c r="H168" i="9" l="1"/>
  <c r="H123" i="9"/>
  <c r="G49" i="8" l="1"/>
  <c r="G101" i="8" l="1"/>
  <c r="F101" i="8"/>
  <c r="C93" i="8"/>
  <c r="B93" i="8"/>
  <c r="F49" i="8" l="1"/>
  <c r="C44" i="8"/>
  <c r="B44" i="8"/>
  <c r="G38" i="7" l="1"/>
  <c r="F38" i="7"/>
  <c r="C35" i="7"/>
  <c r="B35" i="7"/>
  <c r="G19" i="7" l="1"/>
  <c r="F19" i="7"/>
  <c r="C17" i="7"/>
  <c r="B17" i="7"/>
  <c r="G98" i="6" l="1"/>
  <c r="F98" i="6"/>
  <c r="C99" i="6"/>
  <c r="B99" i="6"/>
  <c r="F53" i="6" l="1"/>
  <c r="G53" i="6"/>
  <c r="C53" i="6"/>
  <c r="B53" i="6"/>
  <c r="C27" i="5" l="1"/>
  <c r="B27" i="5"/>
  <c r="C111" i="5"/>
  <c r="B111" i="5"/>
  <c r="C82" i="5"/>
  <c r="B82" i="5"/>
  <c r="C50" i="5"/>
  <c r="B50" i="5"/>
  <c r="E19" i="4" l="1"/>
  <c r="F19" i="4" s="1"/>
  <c r="E20" i="4"/>
  <c r="F20" i="4" s="1"/>
  <c r="E21" i="4"/>
  <c r="F21" i="4" s="1"/>
  <c r="E22" i="4"/>
  <c r="F22" i="4" s="1"/>
  <c r="E18" i="4"/>
  <c r="F18" i="4" s="1"/>
  <c r="D3" i="4"/>
  <c r="E3" i="4" s="1"/>
  <c r="C7" i="4"/>
  <c r="D7" i="4" s="1"/>
  <c r="E7" i="4" s="1"/>
  <c r="C6" i="4"/>
  <c r="D6" i="4" s="1"/>
  <c r="E6" i="4" s="1"/>
  <c r="C5" i="4"/>
  <c r="D5" i="4" s="1"/>
  <c r="E5" i="4" s="1"/>
  <c r="C4" i="4"/>
  <c r="D4" i="4" s="1"/>
  <c r="E4" i="4" s="1"/>
  <c r="D12" i="4"/>
  <c r="E12" i="4" s="1"/>
  <c r="D13" i="4"/>
  <c r="E13" i="4" s="1"/>
  <c r="D14" i="4"/>
  <c r="E14" i="4" s="1"/>
  <c r="D11" i="4"/>
  <c r="E11" i="4" s="1"/>
  <c r="E30" i="3" l="1"/>
  <c r="F30" i="3" s="1"/>
  <c r="E29" i="3"/>
  <c r="F29" i="3" s="1"/>
  <c r="E28" i="3"/>
  <c r="F28" i="3" s="1"/>
  <c r="E27" i="3"/>
  <c r="F27" i="3" s="1"/>
  <c r="E26" i="3"/>
  <c r="F26" i="3" s="1"/>
  <c r="E25" i="3"/>
  <c r="F25" i="3" s="1"/>
  <c r="E24" i="3"/>
  <c r="F24" i="3" s="1"/>
  <c r="E23" i="3"/>
  <c r="F23" i="3" s="1"/>
  <c r="E22" i="3"/>
  <c r="F22" i="3" s="1"/>
  <c r="E21" i="3"/>
  <c r="F21" i="3" s="1"/>
  <c r="E12" i="3" l="1"/>
  <c r="F12" i="3" s="1"/>
  <c r="E11" i="3"/>
  <c r="F11" i="3" s="1"/>
  <c r="E10" i="3"/>
  <c r="F10" i="3" s="1"/>
  <c r="E9" i="3"/>
  <c r="F9" i="3" s="1"/>
  <c r="E8" i="3"/>
  <c r="F8" i="3" s="1"/>
  <c r="E7" i="3"/>
  <c r="F7" i="3" s="1"/>
  <c r="E6" i="3"/>
  <c r="F6" i="3" s="1"/>
  <c r="E5" i="3"/>
  <c r="F5" i="3" s="1"/>
  <c r="E4" i="3"/>
  <c r="F4" i="3" s="1"/>
  <c r="E3" i="3"/>
  <c r="F3" i="3" s="1"/>
  <c r="D28" i="2" l="1"/>
  <c r="E28" i="2" s="1"/>
  <c r="D29" i="2"/>
  <c r="E29" i="2" s="1"/>
  <c r="D30" i="2"/>
  <c r="E30" i="2" s="1"/>
  <c r="D31" i="2"/>
  <c r="E31" i="2" s="1"/>
  <c r="D32" i="2"/>
  <c r="E32" i="2" s="1"/>
  <c r="D33" i="2"/>
  <c r="E33" i="2" s="1"/>
  <c r="D34" i="2"/>
  <c r="E34" i="2" s="1"/>
  <c r="D27" i="2"/>
  <c r="E27" i="2" s="1"/>
  <c r="E3" i="2"/>
  <c r="E4" i="2"/>
  <c r="E5" i="2"/>
  <c r="E6" i="2"/>
  <c r="E7" i="2"/>
  <c r="D8" i="2"/>
  <c r="E8" i="2" s="1"/>
  <c r="E3" i="1"/>
  <c r="E12" i="1"/>
  <c r="E13" i="1"/>
  <c r="E14" i="1"/>
  <c r="E11" i="1"/>
  <c r="D5" i="1"/>
  <c r="E5" i="1" s="1"/>
  <c r="D6" i="1"/>
  <c r="E6" i="1" s="1"/>
  <c r="D7" i="1"/>
  <c r="E7" i="1" s="1"/>
  <c r="D4" i="1"/>
  <c r="E4" i="1" s="1"/>
</calcChain>
</file>

<file path=xl/sharedStrings.xml><?xml version="1.0" encoding="utf-8"?>
<sst xmlns="http://schemas.openxmlformats.org/spreadsheetml/2006/main" count="1994" uniqueCount="241">
  <si>
    <t>Strains</t>
  </si>
  <si>
    <t>RNAi</t>
  </si>
  <si>
    <t>Total</t>
  </si>
  <si>
    <t>nekl-3(sv3)</t>
  </si>
  <si>
    <t>Control</t>
  </si>
  <si>
    <t>aps-2 (RNAi)</t>
  </si>
  <si>
    <t>nekl-2(fd91)</t>
  </si>
  <si>
    <t>mlt-4(sv9)</t>
  </si>
  <si>
    <t>nekl-2(fd90)</t>
  </si>
  <si>
    <t>nekl-3(gk506)</t>
  </si>
  <si>
    <t>Molting defects</t>
  </si>
  <si>
    <t>Viable Adults</t>
  </si>
  <si>
    <t>%Viable Adults</t>
  </si>
  <si>
    <t>Figure 1I</t>
  </si>
  <si>
    <t>apm-2(RNAi)</t>
  </si>
  <si>
    <t>apa-2(RNAi)</t>
  </si>
  <si>
    <t>aps-2(RNAi)</t>
  </si>
  <si>
    <t>Figure 1G</t>
  </si>
  <si>
    <t>Figure 1F and Figure 1H</t>
  </si>
  <si>
    <t>nekl-2(fd81); nekl-3(gk894345)</t>
  </si>
  <si>
    <t>nekl-2(fd81); fcho-1(fd131); nekl-3(gk894345)</t>
  </si>
  <si>
    <t>nekl-2(fd81; fcho-1(fd211)); nekl-3(gk894345)</t>
  </si>
  <si>
    <t>nekl-2(fd81); fcho-1(fd212); nekl-3(gk894345)</t>
  </si>
  <si>
    <t>nekl-2(fd81); fcho-1(fd262); nekl-3(gk894345)</t>
  </si>
  <si>
    <t>nekl-2(fd81); fcho-1(ox477); nekl-3(gk894345)</t>
  </si>
  <si>
    <t>nekl-2(fd81);dpy-23(fd279) nekl-3(gk894345)</t>
  </si>
  <si>
    <t>nekl-2(fd81);dpy-23(fd277) nekl-3(gk894345)</t>
  </si>
  <si>
    <t>nekl-2(fd81);dpy-23(fd155) nekl-3(gk894345)</t>
  </si>
  <si>
    <t>nekl-2(fd81);apa-2(fd280) nekl-3(gk894345)</t>
  </si>
  <si>
    <t>nekl-2(fd90); fcho-1(ox477)</t>
  </si>
  <si>
    <t>nekl-2(gk839)</t>
  </si>
  <si>
    <t>nekl-2(gk839); fcho-1(ox477)</t>
  </si>
  <si>
    <t>mlt-3(fd72)</t>
  </si>
  <si>
    <t>fcho-1(RNAi)</t>
  </si>
  <si>
    <t>fcho-1(ox477); nekl-3(gk506)</t>
  </si>
  <si>
    <t>fcho-1(ox477); mlt-3(fd72)</t>
  </si>
  <si>
    <t>ncap-1(RNAi)</t>
  </si>
  <si>
    <t>Figure 3B</t>
  </si>
  <si>
    <t>Figure 2E</t>
  </si>
  <si>
    <t>Figure 2F</t>
  </si>
  <si>
    <t>Figure 2G</t>
  </si>
  <si>
    <t>ncap-1(mew39)</t>
  </si>
  <si>
    <t>%Molting Defects</t>
  </si>
  <si>
    <t>Molting Defects</t>
  </si>
  <si>
    <t>gfp(RNAi)</t>
  </si>
  <si>
    <t>nekl-2(RNAi)</t>
  </si>
  <si>
    <t>nekl-3(RNAi)</t>
  </si>
  <si>
    <t>mlt-2(RNAi)</t>
  </si>
  <si>
    <t>mlt-3(RNAi)</t>
  </si>
  <si>
    <t>Figure 3C</t>
  </si>
  <si>
    <t>Figure 3D</t>
  </si>
  <si>
    <t>Wild Type</t>
  </si>
  <si>
    <t>Figure 3E</t>
  </si>
  <si>
    <t>apm-2(mew25[T160A])</t>
  </si>
  <si>
    <t>apm-2(mew74[E306K])</t>
  </si>
  <si>
    <t>Jowls</t>
  </si>
  <si>
    <t>No Jowls</t>
  </si>
  <si>
    <t>apa-2(fd282)</t>
  </si>
  <si>
    <t>dpy-23(fd261)</t>
  </si>
  <si>
    <t>Figure 4D and 4E</t>
  </si>
  <si>
    <t>% Jowls</t>
  </si>
  <si>
    <t>N2</t>
  </si>
  <si>
    <t>Figure 4C</t>
  </si>
  <si>
    <t>fcho-1(ox477)</t>
  </si>
  <si>
    <t>Average</t>
  </si>
  <si>
    <t>W1</t>
  </si>
  <si>
    <t>W2</t>
  </si>
  <si>
    <t>W3</t>
  </si>
  <si>
    <t>W4</t>
  </si>
  <si>
    <t>W5</t>
  </si>
  <si>
    <t>W6</t>
  </si>
  <si>
    <t>W7</t>
  </si>
  <si>
    <t>W8</t>
  </si>
  <si>
    <t>W9</t>
  </si>
  <si>
    <t>W10</t>
  </si>
  <si>
    <t>W11</t>
  </si>
  <si>
    <t>W12</t>
  </si>
  <si>
    <t>W13</t>
  </si>
  <si>
    <t>W14</t>
  </si>
  <si>
    <t>W15</t>
  </si>
  <si>
    <t>W16</t>
  </si>
  <si>
    <t>W17</t>
  </si>
  <si>
    <t>W18</t>
  </si>
  <si>
    <t>W19</t>
  </si>
  <si>
    <t>W20</t>
  </si>
  <si>
    <t>W21</t>
  </si>
  <si>
    <t>W22</t>
  </si>
  <si>
    <t>W23</t>
  </si>
  <si>
    <t>Mean Intensity (a.u)</t>
  </si>
  <si>
    <t>% Positive pixels</t>
  </si>
  <si>
    <t>Worm #</t>
  </si>
  <si>
    <t>W24</t>
  </si>
  <si>
    <t>W25</t>
  </si>
  <si>
    <t>W26</t>
  </si>
  <si>
    <t>W27</t>
  </si>
  <si>
    <t>W28</t>
  </si>
  <si>
    <t>W29</t>
  </si>
  <si>
    <t>W30</t>
  </si>
  <si>
    <t>W31</t>
  </si>
  <si>
    <t>W32</t>
  </si>
  <si>
    <t>W33</t>
  </si>
  <si>
    <t>W34</t>
  </si>
  <si>
    <t>W35</t>
  </si>
  <si>
    <t>W36</t>
  </si>
  <si>
    <t>W37</t>
  </si>
  <si>
    <t xml:space="preserve">Apical Plane </t>
  </si>
  <si>
    <t>NEKL-2::AID (Auxin –)</t>
  </si>
  <si>
    <t>NEKL-2::AID (Auxin +)</t>
  </si>
  <si>
    <t xml:space="preserve">Medial Plane </t>
  </si>
  <si>
    <t>NEKL-3::AID (Auxin –)</t>
  </si>
  <si>
    <t>NEKL-3::AID (Auxin +)</t>
  </si>
  <si>
    <t>W38</t>
  </si>
  <si>
    <t>W39</t>
  </si>
  <si>
    <t>W40</t>
  </si>
  <si>
    <r>
      <t xml:space="preserve">NEKL-2::AID; </t>
    </r>
    <r>
      <rPr>
        <b/>
        <i/>
        <sz val="16"/>
        <color rgb="FF0070C0"/>
        <rFont val="Calibri (Body)_x0000_"/>
      </rPr>
      <t xml:space="preserve">fcho-1(fd296) </t>
    </r>
    <r>
      <rPr>
        <b/>
        <sz val="16"/>
        <color rgb="FF0070C0"/>
        <rFont val="Calibri (Body)_x0000_"/>
      </rPr>
      <t>(Auxin –)</t>
    </r>
  </si>
  <si>
    <r>
      <t xml:space="preserve">NEKL-2::AID; </t>
    </r>
    <r>
      <rPr>
        <b/>
        <i/>
        <sz val="16"/>
        <color rgb="FF0070C0"/>
        <rFont val="Calibri (Body)_x0000_"/>
      </rPr>
      <t xml:space="preserve">fcho-1(fd296) </t>
    </r>
    <r>
      <rPr>
        <b/>
        <sz val="16"/>
        <color rgb="FF0070C0"/>
        <rFont val="Calibri (Body)_x0000_"/>
      </rPr>
      <t>(Auxin +)</t>
    </r>
  </si>
  <si>
    <r>
      <t xml:space="preserve">NEKL-2::AID; </t>
    </r>
    <r>
      <rPr>
        <b/>
        <i/>
        <sz val="16"/>
        <color rgb="FF0070C0"/>
        <rFont val="Calibri (Body)_x0000_"/>
      </rPr>
      <t xml:space="preserve">apa-2(fd283) </t>
    </r>
    <r>
      <rPr>
        <b/>
        <sz val="16"/>
        <color rgb="FF0070C0"/>
        <rFont val="Calibri (Body)_x0000_"/>
      </rPr>
      <t>(Auxin –)</t>
    </r>
  </si>
  <si>
    <r>
      <t xml:space="preserve">NEKL-2::AID; </t>
    </r>
    <r>
      <rPr>
        <b/>
        <i/>
        <sz val="16"/>
        <color rgb="FF0070C0"/>
        <rFont val="Calibri (Body)_x0000_"/>
      </rPr>
      <t xml:space="preserve"> apa-2(fd283) </t>
    </r>
    <r>
      <rPr>
        <b/>
        <sz val="16"/>
        <color rgb="FF0070C0"/>
        <rFont val="Calibri (Body)_x0000_"/>
      </rPr>
      <t>(Auxin +)</t>
    </r>
  </si>
  <si>
    <r>
      <t>NEKL-3::AID⏤</t>
    </r>
    <r>
      <rPr>
        <b/>
        <i/>
        <sz val="16"/>
        <color rgb="FFFF0000"/>
        <rFont val="Calibri (Body)_x0000_"/>
      </rPr>
      <t>nekl-3+</t>
    </r>
    <r>
      <rPr>
        <b/>
        <sz val="16"/>
        <color rgb="FFFF0000"/>
        <rFont val="Calibri (Body)_x0000_"/>
      </rPr>
      <t xml:space="preserve"> (Auxin –)</t>
    </r>
  </si>
  <si>
    <r>
      <t>NEKL-3::AID⏤</t>
    </r>
    <r>
      <rPr>
        <b/>
        <i/>
        <sz val="16"/>
        <color rgb="FFFF0000"/>
        <rFont val="Calibri (Body)_x0000_"/>
      </rPr>
      <t>nekl-3+</t>
    </r>
    <r>
      <rPr>
        <b/>
        <sz val="16"/>
        <color rgb="FFFF0000"/>
        <rFont val="Calibri (Body)_x0000_"/>
      </rPr>
      <t xml:space="preserve"> (Auxin +)</t>
    </r>
  </si>
  <si>
    <r>
      <t>NEKL-3::AID⏤</t>
    </r>
    <r>
      <rPr>
        <b/>
        <i/>
        <sz val="16"/>
        <color rgb="FFFF0000"/>
        <rFont val="Calibri (Body)_x0000_"/>
      </rPr>
      <t xml:space="preserve">NEK6+ </t>
    </r>
    <r>
      <rPr>
        <b/>
        <sz val="16"/>
        <color rgb="FFFF0000"/>
        <rFont val="Calibri (Body)_x0000_"/>
      </rPr>
      <t>(Auxin –)</t>
    </r>
  </si>
  <si>
    <r>
      <t>NEKL-3::AID⏤</t>
    </r>
    <r>
      <rPr>
        <b/>
        <i/>
        <sz val="16"/>
        <color rgb="FFFF0000"/>
        <rFont val="Calibri (Body)_x0000_"/>
      </rPr>
      <t>NEK6+</t>
    </r>
    <r>
      <rPr>
        <b/>
        <sz val="16"/>
        <color rgb="FFFF0000"/>
        <rFont val="Calibri (Body)_x0000_"/>
      </rPr>
      <t xml:space="preserve"> (Auxin +)</t>
    </r>
  </si>
  <si>
    <t>W41</t>
  </si>
  <si>
    <t>W42</t>
  </si>
  <si>
    <t>W43</t>
  </si>
  <si>
    <t>W44</t>
  </si>
  <si>
    <t>W45</t>
  </si>
  <si>
    <t>WT</t>
  </si>
  <si>
    <t>WT (Auxin –)</t>
  </si>
  <si>
    <t>WT (Auxin +)</t>
  </si>
  <si>
    <r>
      <t>NEKL-3::AID</t>
    </r>
    <r>
      <rPr>
        <b/>
        <i/>
        <sz val="16"/>
        <color rgb="FF0070C0"/>
        <rFont val="Calibri (Body)_x0000_"/>
      </rPr>
      <t xml:space="preserve"> </t>
    </r>
    <r>
      <rPr>
        <b/>
        <sz val="16"/>
        <color rgb="FF0070C0"/>
        <rFont val="Calibri (Body)_x0000_"/>
      </rPr>
      <t>(Auxin –)</t>
    </r>
  </si>
  <si>
    <t>dpy-23(mew74)</t>
  </si>
  <si>
    <t>Figure 6E, 6F, 6J and 6K ; GFP::CHC-1</t>
  </si>
  <si>
    <t xml:space="preserve">Figure 6H, 6I, 6J and 6K ; GFP::CHC-1 </t>
  </si>
  <si>
    <t>Figure 6J ans 6K ; GFP::CHC-1</t>
  </si>
  <si>
    <t>NEKL-2::AID</t>
  </si>
  <si>
    <t>No Molting defects</t>
  </si>
  <si>
    <t>Auxin +</t>
  </si>
  <si>
    <t>Auxin –</t>
  </si>
  <si>
    <t>NEKL-3::AID</t>
  </si>
  <si>
    <t>Figure 6C</t>
  </si>
  <si>
    <t>WT Auxin –</t>
  </si>
  <si>
    <t>WT Auxin +</t>
  </si>
  <si>
    <t>NEKL-2::AID Auxin –</t>
  </si>
  <si>
    <t>NEKL-2::AID Auxin +</t>
  </si>
  <si>
    <r>
      <t xml:space="preserve">NEKL-2::AID; </t>
    </r>
    <r>
      <rPr>
        <b/>
        <i/>
        <sz val="16"/>
        <color rgb="FF002060"/>
        <rFont val="Calibri"/>
        <family val="2"/>
        <scheme val="minor"/>
      </rPr>
      <t>fcho-1(fd296)</t>
    </r>
    <r>
      <rPr>
        <b/>
        <sz val="16"/>
        <color rgb="FF002060"/>
        <rFont val="Calibri"/>
        <family val="2"/>
        <scheme val="minor"/>
      </rPr>
      <t xml:space="preserve"> Auxin –</t>
    </r>
  </si>
  <si>
    <r>
      <t>NEKL-2::AID</t>
    </r>
    <r>
      <rPr>
        <b/>
        <i/>
        <sz val="16"/>
        <color rgb="FF002060"/>
        <rFont val="Calibri"/>
        <family val="2"/>
        <scheme val="minor"/>
      </rPr>
      <t>; fcho-1(fd296)</t>
    </r>
    <r>
      <rPr>
        <b/>
        <sz val="16"/>
        <color rgb="FF002060"/>
        <rFont val="Calibri"/>
        <family val="2"/>
        <scheme val="minor"/>
      </rPr>
      <t xml:space="preserve">  Auxin +</t>
    </r>
  </si>
  <si>
    <t>NEKL-3::AID  Auxin –</t>
  </si>
  <si>
    <t>NEKL-3::AID   Auxin +</t>
  </si>
  <si>
    <t>ncap-1(mew39); dpy-23(mew74)</t>
  </si>
  <si>
    <t>nekl-3+</t>
  </si>
  <si>
    <t>NEK6</t>
  </si>
  <si>
    <t>NEK6::GFP</t>
  </si>
  <si>
    <t>NEK7</t>
  </si>
  <si>
    <t>NEK7::GFP</t>
  </si>
  <si>
    <t>NEKL-3::AID Transgenic Rescue</t>
  </si>
  <si>
    <r>
      <t>nekl-3(sv3)</t>
    </r>
    <r>
      <rPr>
        <b/>
        <sz val="20"/>
        <color rgb="FFC00000"/>
        <rFont val="Calibri"/>
        <family val="2"/>
        <scheme val="minor"/>
      </rPr>
      <t xml:space="preserve"> Transgenic Rescue</t>
    </r>
  </si>
  <si>
    <r>
      <t xml:space="preserve">nekl-3(gk506) </t>
    </r>
    <r>
      <rPr>
        <b/>
        <sz val="20"/>
        <color rgb="FFC00000"/>
        <rFont val="Calibri"/>
        <family val="2"/>
        <scheme val="minor"/>
      </rPr>
      <t>Transgenic Rescue</t>
    </r>
  </si>
  <si>
    <t>Suppressed</t>
  </si>
  <si>
    <t>Arrested</t>
  </si>
  <si>
    <t>ehs-1(RNAi)</t>
  </si>
  <si>
    <t>itsn-1(RNAi)</t>
  </si>
  <si>
    <t>ehs-1(RNAi); itsn-1(RNAi)</t>
  </si>
  <si>
    <t>Molting defective</t>
  </si>
  <si>
    <t>Adult viable</t>
  </si>
  <si>
    <t>Control RNAi</t>
  </si>
  <si>
    <t>ehs-1(ok126); Control</t>
  </si>
  <si>
    <t>ehs-1(ok126); nekl-2(RNAi)</t>
  </si>
  <si>
    <t>ehs-1(ok126); nekl-3(RNAi)</t>
  </si>
  <si>
    <t>ehs-1(ok126); mlt-2(RNAi)</t>
  </si>
  <si>
    <t>itsn-1(ok268); Control</t>
  </si>
  <si>
    <t>itsn-1(ok268); nekl-2(RNAi)</t>
  </si>
  <si>
    <t>itsn-1(ok268); nekl-3(RNAi)</t>
  </si>
  <si>
    <t>itsn-1(ok268); mlt-2(RNAi)</t>
  </si>
  <si>
    <t>unc-11(e47); Control</t>
  </si>
  <si>
    <t>unc-11(e47); nekl-2(RNAi)</t>
  </si>
  <si>
    <t>unc-11(e47); nekl-3(RNAi)</t>
  </si>
  <si>
    <t>unc-11(e47); mlt-2(RNAi)</t>
  </si>
  <si>
    <t>unc-57(ok310); Control</t>
  </si>
  <si>
    <t>unc-57(ok310); nekl-2(RNAi)</t>
  </si>
  <si>
    <t>unc-57(ok310); nekl-3(RNAi)</t>
  </si>
  <si>
    <t>unc-57(ok310); mlt-2(RNAi)</t>
  </si>
  <si>
    <t>sel-5(ok363); Control</t>
  </si>
  <si>
    <t>sel-5(ok363); nekl-2(RNAi)</t>
  </si>
  <si>
    <t>sel-5(ok363) nekl-3(RNAi)</t>
  </si>
  <si>
    <t>sel-5(ok363); mlt-2(RNAi)</t>
  </si>
  <si>
    <t>sel-5(ok363); mlt-3(RNAi)</t>
  </si>
  <si>
    <t xml:space="preserve">CHC-1::GFP </t>
  </si>
  <si>
    <t>Worm#</t>
  </si>
  <si>
    <t>Area %</t>
  </si>
  <si>
    <t>Apical Plane</t>
  </si>
  <si>
    <r>
      <t>WT (Auxin +)</t>
    </r>
    <r>
      <rPr>
        <b/>
        <i/>
        <sz val="16"/>
        <color theme="1"/>
        <rFont val="Calibri"/>
        <family val="2"/>
        <scheme val="minor"/>
      </rPr>
      <t xml:space="preserve"> </t>
    </r>
  </si>
  <si>
    <r>
      <t>P</t>
    </r>
    <r>
      <rPr>
        <b/>
        <vertAlign val="subscript"/>
        <sz val="12"/>
        <color theme="1"/>
        <rFont val="Arial"/>
        <family val="2"/>
      </rPr>
      <t>hyp7</t>
    </r>
    <r>
      <rPr>
        <b/>
        <sz val="12"/>
        <color theme="1"/>
        <rFont val="Arial"/>
        <family val="2"/>
      </rPr>
      <t>:: mScarlet::DPY-23</t>
    </r>
  </si>
  <si>
    <r>
      <t>NEKL-3::AID(Auxin +)</t>
    </r>
    <r>
      <rPr>
        <b/>
        <i/>
        <sz val="16"/>
        <color theme="1"/>
        <rFont val="Calibri"/>
        <family val="2"/>
        <scheme val="minor"/>
      </rPr>
      <t xml:space="preserve"> </t>
    </r>
  </si>
  <si>
    <t>Pearson's Coefficient</t>
  </si>
  <si>
    <t>Figure 9B and 9C ; GFP::CHC-1</t>
  </si>
  <si>
    <t>Figure 9E and 9F ; GFP::CHC-1</t>
  </si>
  <si>
    <t>Figure 9H - Mobile Fraction</t>
  </si>
  <si>
    <t>Figure 10D ; LRP-1::GFP</t>
  </si>
  <si>
    <t>Figure 10B ; LRP-1::GFP</t>
  </si>
  <si>
    <r>
      <t>WT</t>
    </r>
    <r>
      <rPr>
        <b/>
        <i/>
        <sz val="16"/>
        <color rgb="FF0070C0"/>
        <rFont val="Calibri (Body)_x0000_"/>
      </rPr>
      <t xml:space="preserve"> </t>
    </r>
    <r>
      <rPr>
        <b/>
        <sz val="16"/>
        <color rgb="FF0070C0"/>
        <rFont val="Calibri (Body)_x0000_"/>
      </rPr>
      <t>(Auxin –)</t>
    </r>
  </si>
  <si>
    <r>
      <t>NEKL-3::AID</t>
    </r>
    <r>
      <rPr>
        <b/>
        <i/>
        <sz val="16"/>
        <color rgb="FF0070C0"/>
        <rFont val="Calibri (Body)_x0000_"/>
      </rPr>
      <t xml:space="preserve"> </t>
    </r>
    <r>
      <rPr>
        <b/>
        <sz val="16"/>
        <color rgb="FF0070C0"/>
        <rFont val="Calibri (Body)_x0000_"/>
      </rPr>
      <t>(Auxin +)</t>
    </r>
  </si>
  <si>
    <t>Figure 11B and 11C</t>
  </si>
  <si>
    <t>Figure 11F - Mobile Fraction</t>
  </si>
  <si>
    <t>Figure 5B and 5C; GFP::CHC-1</t>
  </si>
  <si>
    <t>Figure 12A</t>
  </si>
  <si>
    <t>Figure 12B</t>
  </si>
  <si>
    <t>Figure 12C</t>
  </si>
  <si>
    <t>Figure 12D</t>
  </si>
  <si>
    <t>S7Fig A</t>
  </si>
  <si>
    <t>S7Fig B</t>
  </si>
  <si>
    <t>S8 Fig A</t>
  </si>
  <si>
    <t>S8 Fig B</t>
  </si>
  <si>
    <t>S8 Fig C</t>
  </si>
  <si>
    <t>NEKL-3::AID; fcho-1(ox477) Auxin (–)</t>
  </si>
  <si>
    <t>NEKL-3::AID; fcho-1(ox477) Auxin (+)</t>
  </si>
  <si>
    <t>S5 Fig F - Mobile Fraction</t>
  </si>
  <si>
    <t>Medial Plane</t>
  </si>
  <si>
    <t>L2–L4</t>
  </si>
  <si>
    <t>L1/L2</t>
  </si>
  <si>
    <t>Larval Stage</t>
  </si>
  <si>
    <t>No Transgene</t>
  </si>
  <si>
    <r>
      <t>nekl-3(gk506)</t>
    </r>
    <r>
      <rPr>
        <b/>
        <sz val="20"/>
        <color rgb="FFC00000"/>
        <rFont val="Calibri"/>
        <family val="2"/>
        <scheme val="minor"/>
      </rPr>
      <t xml:space="preserve"> Transgenic Rescue</t>
    </r>
  </si>
  <si>
    <r>
      <t>P</t>
    </r>
    <r>
      <rPr>
        <b/>
        <vertAlign val="subscript"/>
        <sz val="12"/>
        <color theme="1"/>
        <rFont val="Arial"/>
        <family val="2"/>
      </rPr>
      <t>hyp7</t>
    </r>
    <r>
      <rPr>
        <b/>
        <sz val="12"/>
        <color theme="1"/>
        <rFont val="Arial"/>
        <family val="2"/>
      </rPr>
      <t>::mScarlet::DPY-23</t>
    </r>
  </si>
  <si>
    <t>Figure 7G, 7H and 7I; CHC-1::GFP; Phyp7::mScarlet::dpy-23</t>
  </si>
  <si>
    <t>WT Auxin (+)</t>
  </si>
  <si>
    <t>NEKL-3::AID Auxin (+)</t>
  </si>
  <si>
    <t xml:space="preserve">Pearson's Correlation </t>
  </si>
  <si>
    <t>lst-4; Control RNAi</t>
  </si>
  <si>
    <t>lst-4; nekl-2(RNAi)</t>
  </si>
  <si>
    <t>lst-4; nekl-3(RNAi)</t>
  </si>
  <si>
    <t>lst-4; mlt-3(RNAi)</t>
  </si>
  <si>
    <t>S8 Fig D</t>
  </si>
  <si>
    <t>S2 Fig E and F – GFP::CHC-1</t>
  </si>
  <si>
    <t>S2 Fig B and C – GFP::CHC-1</t>
  </si>
  <si>
    <t>S3 Fig G – CHC-1::GFP; Phyp7::mScarlet::dpy-23</t>
  </si>
  <si>
    <t>S4 Fig C  – Mobile Fraction</t>
  </si>
  <si>
    <t>S2 Fig H and I – GFP::CHC-1</t>
  </si>
  <si>
    <t>S2 Fig K and L – GFP::CHC-1</t>
  </si>
  <si>
    <t>S5 Fig A and B – GFP::CHC-1</t>
  </si>
  <si>
    <t>S6 Fig C – LRP-1::G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9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6"/>
      <color theme="1"/>
      <name val="Calibri (Body)_x0000_"/>
    </font>
    <font>
      <b/>
      <i/>
      <sz val="16"/>
      <color theme="1"/>
      <name val="Calibri (Body)_x0000_"/>
    </font>
    <font>
      <b/>
      <i/>
      <sz val="16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sz val="16"/>
      <color rgb="FFC00000"/>
      <name val="Calibri (Body)_x0000_"/>
    </font>
    <font>
      <b/>
      <sz val="16"/>
      <color rgb="FFC00000"/>
      <name val="Calibri"/>
      <family val="2"/>
      <scheme val="minor"/>
    </font>
    <font>
      <b/>
      <sz val="16"/>
      <color rgb="FF0070C0"/>
      <name val="Calibri (Body)_x0000_"/>
    </font>
    <font>
      <b/>
      <i/>
      <sz val="16"/>
      <color rgb="FF0070C0"/>
      <name val="Calibri (Body)_x0000_"/>
    </font>
    <font>
      <b/>
      <sz val="16"/>
      <color rgb="FF0070C0"/>
      <name val="Calibri"/>
      <family val="2"/>
      <scheme val="minor"/>
    </font>
    <font>
      <sz val="16"/>
      <color rgb="FF0070C0"/>
      <name val="Calibri"/>
      <family val="2"/>
      <scheme val="minor"/>
    </font>
    <font>
      <b/>
      <sz val="16"/>
      <color theme="0"/>
      <name val="Calibri (Body)"/>
    </font>
    <font>
      <b/>
      <sz val="16"/>
      <color rgb="FFFF0000"/>
      <name val="Calibri (Body)_x0000_"/>
    </font>
    <font>
      <b/>
      <i/>
      <sz val="16"/>
      <color rgb="FFFF0000"/>
      <name val="Calibri (Body)_x0000_"/>
    </font>
    <font>
      <sz val="16"/>
      <color rgb="FFFF0000"/>
      <name val="Calibri"/>
      <family val="2"/>
      <scheme val="minor"/>
    </font>
    <font>
      <b/>
      <u val="double"/>
      <sz val="16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rgb="FF002060"/>
      <name val="Calibri"/>
      <family val="2"/>
      <scheme val="minor"/>
    </font>
    <font>
      <b/>
      <sz val="16"/>
      <color theme="1"/>
      <name val="Calibri (Body)"/>
    </font>
    <font>
      <b/>
      <i/>
      <sz val="16"/>
      <color rgb="FF002060"/>
      <name val="Calibri"/>
      <family val="2"/>
      <scheme val="minor"/>
    </font>
    <font>
      <b/>
      <i/>
      <sz val="16"/>
      <color rgb="FFC00000"/>
      <name val="Calibri (Body)_x0000_"/>
    </font>
    <font>
      <sz val="12"/>
      <color rgb="FFC00000"/>
      <name val="Calibri"/>
      <family val="2"/>
      <scheme val="minor"/>
    </font>
    <font>
      <b/>
      <i/>
      <sz val="18"/>
      <color rgb="FFC00000"/>
      <name val="Calibri"/>
      <family val="2"/>
      <scheme val="minor"/>
    </font>
    <font>
      <b/>
      <i/>
      <sz val="20"/>
      <color rgb="FFC00000"/>
      <name val="Calibri"/>
      <family val="2"/>
      <scheme val="minor"/>
    </font>
    <font>
      <b/>
      <sz val="20"/>
      <color rgb="FFC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6"/>
      <color rgb="FF000000"/>
      <name val="Calibri"/>
      <family val="2"/>
      <scheme val="minor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b/>
      <u val="double"/>
      <sz val="18"/>
      <color theme="1"/>
      <name val="Calibri"/>
      <family val="2"/>
      <scheme val="minor"/>
    </font>
    <font>
      <b/>
      <u val="double"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u val="double"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b/>
      <sz val="12"/>
      <name val="Arial"/>
      <family val="2"/>
    </font>
    <font>
      <b/>
      <sz val="16"/>
      <name val="Calibri"/>
      <family val="2"/>
      <scheme val="minor"/>
    </font>
    <font>
      <b/>
      <sz val="16"/>
      <color rgb="FFFFC000"/>
      <name val="Calibri"/>
      <family val="2"/>
      <scheme val="minor"/>
    </font>
    <font>
      <b/>
      <sz val="16"/>
      <color rgb="FFFFC000"/>
      <name val="Arial"/>
      <family val="2"/>
    </font>
    <font>
      <sz val="12"/>
      <color rgb="FFFFC000"/>
      <name val="Calibri"/>
      <family val="2"/>
      <scheme val="minor"/>
    </font>
  </fonts>
  <fills count="2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C8A1EF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FFFD78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ACA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40FF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49998474074526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2">
    <xf numFmtId="0" fontId="0" fillId="0" borderId="0" xfId="0"/>
    <xf numFmtId="0" fontId="2" fillId="0" borderId="0" xfId="0" applyFont="1"/>
    <xf numFmtId="0" fontId="1" fillId="2" borderId="0" xfId="0" applyFont="1" applyFill="1"/>
    <xf numFmtId="0" fontId="3" fillId="2" borderId="0" xfId="0" applyFont="1" applyFill="1"/>
    <xf numFmtId="0" fontId="0" fillId="2" borderId="0" xfId="0" applyFill="1"/>
    <xf numFmtId="0" fontId="0" fillId="0" borderId="0" xfId="0" applyFill="1"/>
    <xf numFmtId="0" fontId="1" fillId="3" borderId="0" xfId="0" applyFont="1" applyFill="1"/>
    <xf numFmtId="0" fontId="0" fillId="3" borderId="0" xfId="0" applyFill="1"/>
    <xf numFmtId="0" fontId="1" fillId="4" borderId="0" xfId="0" applyFont="1" applyFill="1"/>
    <xf numFmtId="0" fontId="0" fillId="4" borderId="0" xfId="0" applyFill="1"/>
    <xf numFmtId="0" fontId="4" fillId="0" borderId="0" xfId="0" applyFont="1"/>
    <xf numFmtId="0" fontId="1" fillId="0" borderId="0" xfId="0" applyFont="1"/>
    <xf numFmtId="0" fontId="1" fillId="5" borderId="0" xfId="0" applyFont="1" applyFill="1"/>
    <xf numFmtId="0" fontId="3" fillId="5" borderId="0" xfId="0" applyFont="1" applyFill="1"/>
    <xf numFmtId="0" fontId="0" fillId="5" borderId="0" xfId="0" applyFill="1"/>
    <xf numFmtId="0" fontId="3" fillId="0" borderId="0" xfId="0" applyFont="1"/>
    <xf numFmtId="0" fontId="1" fillId="7" borderId="0" xfId="0" applyFont="1" applyFill="1" applyAlignment="1">
      <alignment horizontal="center"/>
    </xf>
    <xf numFmtId="0" fontId="1" fillId="7" borderId="0" xfId="0" applyFont="1" applyFill="1"/>
    <xf numFmtId="0" fontId="3" fillId="7" borderId="0" xfId="0" applyFont="1" applyFill="1"/>
    <xf numFmtId="0" fontId="0" fillId="7" borderId="0" xfId="0" applyFill="1"/>
    <xf numFmtId="0" fontId="3" fillId="8" borderId="0" xfId="0" applyFont="1" applyFill="1"/>
    <xf numFmtId="0" fontId="3" fillId="3" borderId="0" xfId="0" applyFont="1" applyFill="1"/>
    <xf numFmtId="0" fontId="3" fillId="9" borderId="0" xfId="0" applyFont="1" applyFill="1"/>
    <xf numFmtId="0" fontId="1" fillId="7" borderId="1" xfId="0" applyFont="1" applyFill="1" applyBorder="1"/>
    <xf numFmtId="0" fontId="1" fillId="7" borderId="1" xfId="0" applyFont="1" applyFill="1" applyBorder="1" applyAlignment="1">
      <alignment horizontal="center"/>
    </xf>
    <xf numFmtId="0" fontId="10" fillId="9" borderId="1" xfId="0" applyFont="1" applyFill="1" applyBorder="1" applyAlignment="1">
      <alignment horizontal="left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9" fillId="10" borderId="0" xfId="0" applyFont="1" applyFill="1"/>
    <xf numFmtId="0" fontId="1" fillId="10" borderId="0" xfId="0" applyFont="1" applyFill="1"/>
    <xf numFmtId="0" fontId="1" fillId="0" borderId="0" xfId="0" applyFont="1" applyFill="1"/>
    <xf numFmtId="0" fontId="1" fillId="7" borderId="0" xfId="0" applyFont="1" applyFill="1" applyBorder="1"/>
    <xf numFmtId="0" fontId="3" fillId="7" borderId="0" xfId="0" applyFont="1" applyFill="1" applyBorder="1"/>
    <xf numFmtId="0" fontId="0" fillId="0" borderId="0" xfId="0" applyBorder="1"/>
    <xf numFmtId="0" fontId="9" fillId="7" borderId="0" xfId="0" applyFont="1" applyFill="1" applyAlignment="1">
      <alignment horizontal="center"/>
    </xf>
    <xf numFmtId="0" fontId="1" fillId="11" borderId="0" xfId="0" applyFont="1" applyFill="1"/>
    <xf numFmtId="0" fontId="9" fillId="11" borderId="0" xfId="0" applyFont="1" applyFill="1"/>
    <xf numFmtId="0" fontId="9" fillId="11" borderId="0" xfId="0" applyFont="1" applyFill="1" applyBorder="1"/>
    <xf numFmtId="0" fontId="12" fillId="9" borderId="1" xfId="0" applyFont="1" applyFill="1" applyBorder="1" applyAlignment="1">
      <alignment horizontal="left"/>
    </xf>
    <xf numFmtId="0" fontId="15" fillId="9" borderId="0" xfId="0" applyFont="1" applyFill="1"/>
    <xf numFmtId="0" fontId="15" fillId="9" borderId="0" xfId="0" applyFont="1" applyFill="1" applyBorder="1"/>
    <xf numFmtId="0" fontId="9" fillId="12" borderId="0" xfId="0" applyFont="1" applyFill="1"/>
    <xf numFmtId="0" fontId="9" fillId="12" borderId="0" xfId="0" applyFont="1" applyFill="1" applyBorder="1"/>
    <xf numFmtId="0" fontId="16" fillId="12" borderId="0" xfId="0" applyFont="1" applyFill="1"/>
    <xf numFmtId="0" fontId="17" fillId="9" borderId="1" xfId="0" applyFont="1" applyFill="1" applyBorder="1" applyAlignment="1">
      <alignment horizontal="left"/>
    </xf>
    <xf numFmtId="0" fontId="19" fillId="9" borderId="0" xfId="0" applyFont="1" applyFill="1"/>
    <xf numFmtId="0" fontId="0" fillId="0" borderId="11" xfId="0" applyBorder="1"/>
    <xf numFmtId="0" fontId="0" fillId="0" borderId="12" xfId="0" applyBorder="1"/>
    <xf numFmtId="0" fontId="20" fillId="0" borderId="0" xfId="0" applyFont="1"/>
    <xf numFmtId="0" fontId="11" fillId="9" borderId="1" xfId="0" applyFont="1" applyFill="1" applyBorder="1" applyAlignment="1">
      <alignment horizontal="center"/>
    </xf>
    <xf numFmtId="0" fontId="14" fillId="9" borderId="1" xfId="0" applyFont="1" applyFill="1" applyBorder="1" applyAlignment="1">
      <alignment horizontal="center"/>
    </xf>
    <xf numFmtId="0" fontId="0" fillId="10" borderId="0" xfId="0" applyFill="1"/>
    <xf numFmtId="0" fontId="0" fillId="9" borderId="0" xfId="0" applyFill="1"/>
    <xf numFmtId="0" fontId="0" fillId="11" borderId="0" xfId="0" applyFill="1"/>
    <xf numFmtId="0" fontId="21" fillId="0" borderId="2" xfId="0" applyFont="1" applyBorder="1"/>
    <xf numFmtId="0" fontId="21" fillId="0" borderId="4" xfId="0" applyFont="1" applyBorder="1"/>
    <xf numFmtId="0" fontId="21" fillId="0" borderId="6" xfId="0" applyFont="1" applyBorder="1"/>
    <xf numFmtId="3" fontId="0" fillId="0" borderId="5" xfId="0" applyNumberFormat="1" applyBorder="1"/>
    <xf numFmtId="0" fontId="1" fillId="0" borderId="9" xfId="0" applyFont="1" applyFill="1" applyBorder="1"/>
    <xf numFmtId="0" fontId="1" fillId="13" borderId="0" xfId="0" applyFont="1" applyFill="1"/>
    <xf numFmtId="0" fontId="9" fillId="13" borderId="0" xfId="0" applyFont="1" applyFill="1"/>
    <xf numFmtId="0" fontId="9" fillId="13" borderId="0" xfId="0" applyFont="1" applyFill="1" applyBorder="1"/>
    <xf numFmtId="0" fontId="13" fillId="9" borderId="1" xfId="0" applyFont="1" applyFill="1" applyBorder="1" applyAlignment="1">
      <alignment horizontal="left"/>
    </xf>
    <xf numFmtId="0" fontId="1" fillId="15" borderId="0" xfId="0" applyFont="1" applyFill="1"/>
    <xf numFmtId="0" fontId="1" fillId="15" borderId="1" xfId="0" applyFont="1" applyFill="1" applyBorder="1"/>
    <xf numFmtId="0" fontId="0" fillId="0" borderId="1" xfId="0" applyBorder="1"/>
    <xf numFmtId="0" fontId="1" fillId="16" borderId="0" xfId="0" applyFont="1" applyFill="1"/>
    <xf numFmtId="0" fontId="9" fillId="16" borderId="0" xfId="0" applyFont="1" applyFill="1"/>
    <xf numFmtId="0" fontId="9" fillId="16" borderId="0" xfId="0" applyFont="1" applyFill="1" applyBorder="1"/>
    <xf numFmtId="0" fontId="0" fillId="17" borderId="0" xfId="0" applyFill="1"/>
    <xf numFmtId="0" fontId="23" fillId="0" borderId="0" xfId="0" applyFont="1"/>
    <xf numFmtId="0" fontId="22" fillId="17" borderId="1" xfId="0" applyFont="1" applyFill="1" applyBorder="1"/>
    <xf numFmtId="0" fontId="24" fillId="17" borderId="1" xfId="0" applyFont="1" applyFill="1" applyBorder="1"/>
    <xf numFmtId="0" fontId="24" fillId="17" borderId="8" xfId="0" applyFont="1" applyFill="1" applyBorder="1"/>
    <xf numFmtId="0" fontId="22" fillId="17" borderId="8" xfId="0" applyFont="1" applyFill="1" applyBorder="1"/>
    <xf numFmtId="0" fontId="10" fillId="14" borderId="1" xfId="0" applyFont="1" applyFill="1" applyBorder="1" applyAlignment="1">
      <alignment horizontal="left"/>
    </xf>
    <xf numFmtId="0" fontId="26" fillId="14" borderId="0" xfId="0" applyFont="1" applyFill="1"/>
    <xf numFmtId="0" fontId="25" fillId="14" borderId="1" xfId="0" applyFont="1" applyFill="1" applyBorder="1" applyAlignment="1">
      <alignment horizontal="left"/>
    </xf>
    <xf numFmtId="0" fontId="1" fillId="18" borderId="1" xfId="0" applyFont="1" applyFill="1" applyBorder="1" applyAlignment="1">
      <alignment horizontal="center"/>
    </xf>
    <xf numFmtId="0" fontId="1" fillId="18" borderId="1" xfId="0" applyFont="1" applyFill="1" applyBorder="1"/>
    <xf numFmtId="0" fontId="0" fillId="18" borderId="0" xfId="0" applyFill="1"/>
    <xf numFmtId="0" fontId="27" fillId="14" borderId="1" xfId="0" applyFont="1" applyFill="1" applyBorder="1" applyAlignment="1">
      <alignment horizontal="center"/>
    </xf>
    <xf numFmtId="0" fontId="26" fillId="17" borderId="0" xfId="0" applyFont="1" applyFill="1"/>
    <xf numFmtId="0" fontId="0" fillId="19" borderId="0" xfId="0" applyFill="1"/>
    <xf numFmtId="0" fontId="0" fillId="16" borderId="0" xfId="0" applyFill="1"/>
    <xf numFmtId="0" fontId="0" fillId="0" borderId="13" xfId="0" applyFill="1" applyBorder="1"/>
    <xf numFmtId="0" fontId="0" fillId="0" borderId="14" xfId="0" applyFill="1" applyBorder="1"/>
    <xf numFmtId="0" fontId="0" fillId="0" borderId="0" xfId="0" applyFill="1" applyBorder="1"/>
    <xf numFmtId="0" fontId="1" fillId="18" borderId="0" xfId="0" applyFont="1" applyFill="1" applyBorder="1" applyAlignment="1"/>
    <xf numFmtId="0" fontId="0" fillId="0" borderId="13" xfId="0" applyBorder="1"/>
    <xf numFmtId="0" fontId="0" fillId="0" borderId="14" xfId="0" applyBorder="1"/>
    <xf numFmtId="0" fontId="1" fillId="14" borderId="1" xfId="0" applyFont="1" applyFill="1" applyBorder="1" applyAlignment="1">
      <alignment horizontal="center"/>
    </xf>
    <xf numFmtId="0" fontId="14" fillId="9" borderId="1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14" fillId="9" borderId="1" xfId="0" applyFont="1" applyFill="1" applyBorder="1" applyAlignment="1">
      <alignment horizontal="center"/>
    </xf>
    <xf numFmtId="0" fontId="31" fillId="0" borderId="0" xfId="0" applyFont="1"/>
    <xf numFmtId="0" fontId="1" fillId="8" borderId="0" xfId="0" applyFont="1" applyFill="1"/>
    <xf numFmtId="0" fontId="9" fillId="8" borderId="0" xfId="0" applyFont="1" applyFill="1"/>
    <xf numFmtId="0" fontId="1" fillId="11" borderId="1" xfId="0" applyFont="1" applyFill="1" applyBorder="1"/>
    <xf numFmtId="0" fontId="1" fillId="11" borderId="0" xfId="0" applyFont="1" applyFill="1" applyBorder="1"/>
    <xf numFmtId="0" fontId="3" fillId="11" borderId="0" xfId="0" applyFont="1" applyFill="1"/>
    <xf numFmtId="0" fontId="3" fillId="18" borderId="0" xfId="0" applyFont="1" applyFill="1"/>
    <xf numFmtId="0" fontId="32" fillId="11" borderId="8" xfId="0" applyFont="1" applyFill="1" applyBorder="1"/>
    <xf numFmtId="0" fontId="1" fillId="0" borderId="1" xfId="0" applyFont="1" applyFill="1" applyBorder="1"/>
    <xf numFmtId="0" fontId="3" fillId="0" borderId="0" xfId="0" applyFont="1" applyFill="1"/>
    <xf numFmtId="0" fontId="30" fillId="11" borderId="1" xfId="0" applyFont="1" applyFill="1" applyBorder="1"/>
    <xf numFmtId="0" fontId="35" fillId="0" borderId="0" xfId="0" applyFont="1"/>
    <xf numFmtId="0" fontId="32" fillId="5" borderId="1" xfId="0" applyFont="1" applyFill="1" applyBorder="1"/>
    <xf numFmtId="0" fontId="0" fillId="0" borderId="0" xfId="0" applyFont="1"/>
    <xf numFmtId="0" fontId="36" fillId="0" borderId="0" xfId="0" applyFont="1"/>
    <xf numFmtId="0" fontId="0" fillId="0" borderId="1" xfId="0" applyFill="1" applyBorder="1"/>
    <xf numFmtId="0" fontId="3" fillId="0" borderId="1" xfId="0" applyFont="1" applyFill="1" applyBorder="1"/>
    <xf numFmtId="0" fontId="37" fillId="0" borderId="0" xfId="0" applyFont="1"/>
    <xf numFmtId="0" fontId="1" fillId="0" borderId="0" xfId="0" applyFont="1" applyFill="1" applyBorder="1"/>
    <xf numFmtId="0" fontId="14" fillId="9" borderId="4" xfId="0" applyFont="1" applyFill="1" applyBorder="1" applyAlignment="1">
      <alignment horizontal="center"/>
    </xf>
    <xf numFmtId="0" fontId="38" fillId="0" borderId="0" xfId="0" applyFont="1"/>
    <xf numFmtId="0" fontId="1" fillId="10" borderId="1" xfId="0" applyFont="1" applyFill="1" applyBorder="1" applyAlignment="1">
      <alignment horizontal="center"/>
    </xf>
    <xf numFmtId="0" fontId="1" fillId="10" borderId="1" xfId="0" applyFont="1" applyFill="1" applyBorder="1"/>
    <xf numFmtId="0" fontId="9" fillId="10" borderId="0" xfId="0" applyFont="1" applyFill="1" applyAlignment="1">
      <alignment horizontal="center"/>
    </xf>
    <xf numFmtId="0" fontId="1" fillId="10" borderId="8" xfId="0" applyFont="1" applyFill="1" applyBorder="1" applyAlignment="1">
      <alignment horizontal="center"/>
    </xf>
    <xf numFmtId="0" fontId="1" fillId="10" borderId="8" xfId="0" applyFont="1" applyFill="1" applyBorder="1"/>
    <xf numFmtId="0" fontId="1" fillId="10" borderId="0" xfId="0" applyFont="1" applyFill="1" applyBorder="1"/>
    <xf numFmtId="0" fontId="3" fillId="10" borderId="0" xfId="0" applyFont="1" applyFill="1"/>
    <xf numFmtId="0" fontId="1" fillId="11" borderId="1" xfId="0" applyFont="1" applyFill="1" applyBorder="1" applyAlignment="1">
      <alignment horizontal="center"/>
    </xf>
    <xf numFmtId="0" fontId="9" fillId="11" borderId="0" xfId="0" applyFont="1" applyFill="1" applyAlignment="1">
      <alignment horizontal="center"/>
    </xf>
    <xf numFmtId="0" fontId="0" fillId="6" borderId="0" xfId="0" applyFont="1" applyFill="1"/>
    <xf numFmtId="0" fontId="4" fillId="7" borderId="0" xfId="0" applyFont="1" applyFill="1" applyAlignment="1">
      <alignment horizontal="center"/>
    </xf>
    <xf numFmtId="0" fontId="0" fillId="7" borderId="0" xfId="0" applyFont="1" applyFill="1"/>
    <xf numFmtId="0" fontId="4" fillId="2" borderId="0" xfId="0" applyFont="1" applyFill="1"/>
    <xf numFmtId="0" fontId="0" fillId="15" borderId="0" xfId="0" applyFill="1"/>
    <xf numFmtId="0" fontId="0" fillId="21" borderId="0" xfId="0" applyFill="1"/>
    <xf numFmtId="0" fontId="37" fillId="16" borderId="0" xfId="0" applyFont="1" applyFill="1"/>
    <xf numFmtId="0" fontId="39" fillId="16" borderId="0" xfId="0" applyFont="1" applyFill="1"/>
    <xf numFmtId="0" fontId="1" fillId="9" borderId="0" xfId="0" applyFont="1" applyFill="1"/>
    <xf numFmtId="0" fontId="3" fillId="9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0" fontId="40" fillId="0" borderId="0" xfId="0" applyFont="1" applyAlignment="1">
      <alignment horizontal="left"/>
    </xf>
    <xf numFmtId="0" fontId="41" fillId="0" borderId="0" xfId="0" applyFont="1" applyAlignment="1">
      <alignment horizontal="left"/>
    </xf>
    <xf numFmtId="0" fontId="3" fillId="14" borderId="0" xfId="0" applyFont="1" applyFill="1"/>
    <xf numFmtId="0" fontId="6" fillId="10" borderId="1" xfId="0" applyFont="1" applyFill="1" applyBorder="1" applyAlignment="1">
      <alignment horizontal="center"/>
    </xf>
    <xf numFmtId="0" fontId="1" fillId="14" borderId="1" xfId="0" applyFont="1" applyFill="1" applyBorder="1"/>
    <xf numFmtId="0" fontId="1" fillId="16" borderId="0" xfId="0" applyFont="1" applyFill="1" applyBorder="1" applyAlignment="1"/>
    <xf numFmtId="0" fontId="24" fillId="10" borderId="0" xfId="0" applyFont="1" applyFill="1" applyBorder="1"/>
    <xf numFmtId="0" fontId="4" fillId="0" borderId="9" xfId="0" applyFont="1" applyBorder="1"/>
    <xf numFmtId="0" fontId="1" fillId="18" borderId="8" xfId="0" applyFont="1" applyFill="1" applyBorder="1" applyAlignment="1">
      <alignment horizontal="center"/>
    </xf>
    <xf numFmtId="0" fontId="1" fillId="18" borderId="8" xfId="0" applyFont="1" applyFill="1" applyBorder="1"/>
    <xf numFmtId="0" fontId="9" fillId="18" borderId="0" xfId="0" applyFont="1" applyFill="1" applyAlignment="1">
      <alignment horizontal="center"/>
    </xf>
    <xf numFmtId="0" fontId="1" fillId="18" borderId="0" xfId="0" applyFont="1" applyFill="1" applyBorder="1"/>
    <xf numFmtId="0" fontId="42" fillId="0" borderId="0" xfId="0" applyFont="1" applyAlignment="1">
      <alignment horizontal="center"/>
    </xf>
    <xf numFmtId="0" fontId="42" fillId="0" borderId="0" xfId="0" applyFont="1" applyAlignment="1">
      <alignment horizontal="left"/>
    </xf>
    <xf numFmtId="0" fontId="42" fillId="0" borderId="0" xfId="0" applyFont="1"/>
    <xf numFmtId="0" fontId="43" fillId="0" borderId="0" xfId="0" applyFont="1" applyAlignment="1">
      <alignment horizontal="center"/>
    </xf>
    <xf numFmtId="0" fontId="1" fillId="21" borderId="1" xfId="0" applyFont="1" applyFill="1" applyBorder="1" applyAlignment="1"/>
    <xf numFmtId="0" fontId="37" fillId="10" borderId="0" xfId="0" applyFont="1" applyFill="1"/>
    <xf numFmtId="0" fontId="28" fillId="10" borderId="0" xfId="0" applyFont="1" applyFill="1" applyBorder="1" applyAlignment="1"/>
    <xf numFmtId="0" fontId="42" fillId="0" borderId="8" xfId="0" applyFont="1" applyBorder="1"/>
    <xf numFmtId="0" fontId="42" fillId="0" borderId="10" xfId="0" applyFont="1" applyBorder="1"/>
    <xf numFmtId="0" fontId="45" fillId="21" borderId="1" xfId="0" applyFont="1" applyFill="1" applyBorder="1" applyAlignment="1">
      <alignment horizontal="left"/>
    </xf>
    <xf numFmtId="0" fontId="45" fillId="21" borderId="0" xfId="0" applyFont="1" applyFill="1" applyAlignment="1">
      <alignment horizontal="left"/>
    </xf>
    <xf numFmtId="0" fontId="1" fillId="21" borderId="0" xfId="0" applyFont="1" applyFill="1"/>
    <xf numFmtId="0" fontId="45" fillId="21" borderId="1" xfId="0" applyFont="1" applyFill="1" applyBorder="1" applyAlignment="1">
      <alignment horizontal="center"/>
    </xf>
    <xf numFmtId="0" fontId="44" fillId="0" borderId="8" xfId="0" applyFont="1" applyBorder="1" applyAlignment="1">
      <alignment horizontal="center"/>
    </xf>
    <xf numFmtId="0" fontId="44" fillId="0" borderId="10" xfId="0" applyFont="1" applyBorder="1" applyAlignment="1">
      <alignment horizontal="center"/>
    </xf>
    <xf numFmtId="0" fontId="6" fillId="6" borderId="13" xfId="0" applyFont="1" applyFill="1" applyBorder="1" applyAlignment="1">
      <alignment horizontal="center"/>
    </xf>
    <xf numFmtId="0" fontId="6" fillId="6" borderId="15" xfId="0" applyFont="1" applyFill="1" applyBorder="1" applyAlignment="1">
      <alignment horizontal="center"/>
    </xf>
    <xf numFmtId="0" fontId="6" fillId="6" borderId="14" xfId="0" applyFont="1" applyFill="1" applyBorder="1" applyAlignment="1">
      <alignment horizontal="center"/>
    </xf>
    <xf numFmtId="0" fontId="7" fillId="8" borderId="13" xfId="0" applyFont="1" applyFill="1" applyBorder="1" applyAlignment="1">
      <alignment horizontal="center"/>
    </xf>
    <xf numFmtId="0" fontId="7" fillId="8" borderId="15" xfId="0" applyFont="1" applyFill="1" applyBorder="1" applyAlignment="1">
      <alignment horizontal="center"/>
    </xf>
    <xf numFmtId="0" fontId="7" fillId="8" borderId="14" xfId="0" applyFont="1" applyFill="1" applyBorder="1" applyAlignment="1">
      <alignment horizontal="center"/>
    </xf>
    <xf numFmtId="0" fontId="8" fillId="3" borderId="13" xfId="0" applyFont="1" applyFill="1" applyBorder="1" applyAlignment="1">
      <alignment horizontal="center"/>
    </xf>
    <xf numFmtId="0" fontId="8" fillId="3" borderId="15" xfId="0" applyFont="1" applyFill="1" applyBorder="1" applyAlignment="1">
      <alignment horizontal="center"/>
    </xf>
    <xf numFmtId="0" fontId="8" fillId="3" borderId="14" xfId="0" applyFont="1" applyFill="1" applyBorder="1" applyAlignment="1">
      <alignment horizontal="center"/>
    </xf>
    <xf numFmtId="0" fontId="8" fillId="2" borderId="13" xfId="0" applyFont="1" applyFill="1" applyBorder="1" applyAlignment="1">
      <alignment horizontal="center"/>
    </xf>
    <xf numFmtId="0" fontId="8" fillId="2" borderId="15" xfId="0" applyFont="1" applyFill="1" applyBorder="1" applyAlignment="1">
      <alignment horizontal="center"/>
    </xf>
    <xf numFmtId="0" fontId="8" fillId="2" borderId="14" xfId="0" applyFont="1" applyFill="1" applyBorder="1" applyAlignment="1">
      <alignment horizontal="center"/>
    </xf>
    <xf numFmtId="0" fontId="1" fillId="1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1" fillId="9" borderId="1" xfId="0" applyFont="1" applyFill="1" applyBorder="1" applyAlignment="1">
      <alignment horizontal="center"/>
    </xf>
    <xf numFmtId="0" fontId="22" fillId="18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33" fillId="20" borderId="1" xfId="0" applyFont="1" applyFill="1" applyBorder="1" applyAlignment="1">
      <alignment horizontal="center" vertical="center" readingOrder="1"/>
    </xf>
    <xf numFmtId="0" fontId="1" fillId="16" borderId="13" xfId="0" applyFont="1" applyFill="1" applyBorder="1" applyAlignment="1">
      <alignment horizontal="center"/>
    </xf>
    <xf numFmtId="0" fontId="1" fillId="16" borderId="15" xfId="0" applyFont="1" applyFill="1" applyBorder="1" applyAlignment="1">
      <alignment horizontal="center"/>
    </xf>
    <xf numFmtId="0" fontId="1" fillId="16" borderId="14" xfId="0" applyFont="1" applyFill="1" applyBorder="1" applyAlignment="1">
      <alignment horizontal="center"/>
    </xf>
    <xf numFmtId="0" fontId="14" fillId="9" borderId="1" xfId="0" applyFont="1" applyFill="1" applyBorder="1" applyAlignment="1">
      <alignment horizontal="center"/>
    </xf>
    <xf numFmtId="0" fontId="14" fillId="9" borderId="0" xfId="0" applyFont="1" applyFill="1" applyBorder="1" applyAlignment="1">
      <alignment horizontal="center"/>
    </xf>
    <xf numFmtId="0" fontId="11" fillId="14" borderId="1" xfId="0" applyFont="1" applyFill="1" applyBorder="1" applyAlignment="1">
      <alignment horizontal="center"/>
    </xf>
    <xf numFmtId="0" fontId="29" fillId="14" borderId="13" xfId="0" applyFont="1" applyFill="1" applyBorder="1" applyAlignment="1">
      <alignment horizontal="center"/>
    </xf>
    <xf numFmtId="0" fontId="29" fillId="14" borderId="15" xfId="0" applyFont="1" applyFill="1" applyBorder="1" applyAlignment="1">
      <alignment horizontal="center"/>
    </xf>
    <xf numFmtId="0" fontId="29" fillId="14" borderId="14" xfId="0" applyFont="1" applyFill="1" applyBorder="1" applyAlignment="1">
      <alignment horizontal="center"/>
    </xf>
    <xf numFmtId="0" fontId="1" fillId="9" borderId="13" xfId="0" applyFont="1" applyFill="1" applyBorder="1" applyAlignment="1">
      <alignment horizontal="center"/>
    </xf>
    <xf numFmtId="0" fontId="1" fillId="9" borderId="15" xfId="0" applyFont="1" applyFill="1" applyBorder="1" applyAlignment="1">
      <alignment horizontal="center"/>
    </xf>
    <xf numFmtId="0" fontId="1" fillId="9" borderId="14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0" fontId="1" fillId="18" borderId="1" xfId="0" applyFont="1" applyFill="1" applyBorder="1" applyAlignment="1">
      <alignment horizontal="center"/>
    </xf>
    <xf numFmtId="0" fontId="9" fillId="9" borderId="1" xfId="0" applyFont="1" applyFill="1" applyBorder="1" applyAlignment="1">
      <alignment horizontal="center"/>
    </xf>
    <xf numFmtId="0" fontId="28" fillId="17" borderId="1" xfId="0" applyFont="1" applyFill="1" applyBorder="1" applyAlignment="1">
      <alignment horizontal="center"/>
    </xf>
    <xf numFmtId="0" fontId="1" fillId="19" borderId="1" xfId="0" applyFont="1" applyFill="1" applyBorder="1" applyAlignment="1">
      <alignment horizontal="center"/>
    </xf>
    <xf numFmtId="0" fontId="11" fillId="9" borderId="13" xfId="0" applyFont="1" applyFill="1" applyBorder="1" applyAlignment="1">
      <alignment horizontal="center"/>
    </xf>
    <xf numFmtId="0" fontId="11" fillId="9" borderId="14" xfId="0" applyFont="1" applyFill="1" applyBorder="1" applyAlignment="1">
      <alignment horizontal="center"/>
    </xf>
    <xf numFmtId="0" fontId="23" fillId="10" borderId="13" xfId="0" applyFont="1" applyFill="1" applyBorder="1" applyAlignment="1">
      <alignment horizontal="center"/>
    </xf>
    <xf numFmtId="0" fontId="23" fillId="10" borderId="14" xfId="0" applyFont="1" applyFill="1" applyBorder="1" applyAlignment="1">
      <alignment horizontal="center"/>
    </xf>
    <xf numFmtId="0" fontId="6" fillId="10" borderId="1" xfId="0" applyFont="1" applyFill="1" applyBorder="1" applyAlignment="1">
      <alignment horizontal="center"/>
    </xf>
    <xf numFmtId="0" fontId="1" fillId="16" borderId="1" xfId="0" applyFont="1" applyFill="1" applyBorder="1" applyAlignment="1">
      <alignment horizontal="center"/>
    </xf>
    <xf numFmtId="0" fontId="28" fillId="10" borderId="1" xfId="0" applyFont="1" applyFill="1" applyBorder="1" applyAlignment="1">
      <alignment horizontal="center"/>
    </xf>
    <xf numFmtId="0" fontId="1" fillId="21" borderId="1" xfId="0" applyFont="1" applyFill="1" applyBorder="1" applyAlignment="1">
      <alignment horizontal="center"/>
    </xf>
    <xf numFmtId="0" fontId="40" fillId="0" borderId="0" xfId="0" applyFont="1"/>
    <xf numFmtId="0" fontId="1" fillId="22" borderId="1" xfId="0" applyFont="1" applyFill="1" applyBorder="1" applyAlignment="1">
      <alignment horizontal="center"/>
    </xf>
    <xf numFmtId="0" fontId="3" fillId="22" borderId="0" xfId="0" applyFont="1" applyFill="1"/>
    <xf numFmtId="0" fontId="3" fillId="15" borderId="0" xfId="0" applyFont="1" applyFill="1"/>
    <xf numFmtId="0" fontId="46" fillId="22" borderId="0" xfId="0" applyFont="1" applyFill="1" applyAlignment="1">
      <alignment horizontal="left"/>
    </xf>
    <xf numFmtId="0" fontId="47" fillId="22" borderId="0" xfId="0" applyFont="1" applyFill="1" applyAlignment="1">
      <alignment horizontal="left"/>
    </xf>
    <xf numFmtId="0" fontId="46" fillId="22" borderId="0" xfId="0" applyFont="1" applyFill="1"/>
    <xf numFmtId="0" fontId="48" fillId="22" borderId="0" xfId="0" applyFont="1" applyFill="1" applyAlignment="1">
      <alignment horizontal="center"/>
    </xf>
    <xf numFmtId="0" fontId="48" fillId="2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ACA9"/>
      <color rgb="FFC8A1EF"/>
      <color rgb="FFFFFD78"/>
      <color rgb="FFFF40FF"/>
      <color rgb="FF00E9EE"/>
      <color rgb="FF009193"/>
      <color rgb="FF76D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D8EB7-6768-CF4C-87B5-83CDB1901C18}">
  <dimension ref="A1:N27"/>
  <sheetViews>
    <sheetView zoomScale="97" zoomScaleNormal="100" workbookViewId="0">
      <selection activeCell="A6" sqref="A6"/>
    </sheetView>
  </sheetViews>
  <sheetFormatPr baseColWidth="10" defaultRowHeight="16"/>
  <cols>
    <col min="1" max="1" width="24.6640625" customWidth="1"/>
    <col min="2" max="2" width="25.83203125" customWidth="1"/>
    <col min="3" max="3" width="21.1640625" customWidth="1"/>
    <col min="4" max="4" width="17" customWidth="1"/>
    <col min="6" max="6" width="19" customWidth="1"/>
  </cols>
  <sheetData>
    <row r="1" spans="1:14" s="2" customFormat="1" ht="21">
      <c r="A1" s="2" t="s">
        <v>18</v>
      </c>
    </row>
    <row r="2" spans="1:14" s="19" customFormat="1" ht="21">
      <c r="A2" s="17" t="s">
        <v>0</v>
      </c>
      <c r="B2" s="17" t="s">
        <v>10</v>
      </c>
      <c r="C2" s="17" t="s">
        <v>11</v>
      </c>
      <c r="D2" s="17" t="s">
        <v>2</v>
      </c>
      <c r="E2" s="17" t="s">
        <v>12</v>
      </c>
      <c r="G2" s="17"/>
    </row>
    <row r="3" spans="1:14">
      <c r="A3" s="1" t="s">
        <v>19</v>
      </c>
      <c r="B3">
        <v>1695</v>
      </c>
      <c r="C3">
        <v>26</v>
      </c>
      <c r="D3">
        <v>1721</v>
      </c>
      <c r="E3">
        <f>(C3/D3)*100</f>
        <v>1.5107495642068565</v>
      </c>
    </row>
    <row r="4" spans="1:14">
      <c r="A4" s="1" t="s">
        <v>25</v>
      </c>
      <c r="B4">
        <v>34</v>
      </c>
      <c r="C4">
        <v>182</v>
      </c>
      <c r="D4">
        <f>SUM(B4:C4)</f>
        <v>216</v>
      </c>
      <c r="E4">
        <f>(C4/D4)*100</f>
        <v>84.259259259259252</v>
      </c>
    </row>
    <row r="5" spans="1:14">
      <c r="A5" s="1" t="s">
        <v>26</v>
      </c>
      <c r="B5">
        <v>41</v>
      </c>
      <c r="C5">
        <v>335</v>
      </c>
      <c r="D5">
        <f t="shared" ref="D5:D7" si="0">SUM(B5:C5)</f>
        <v>376</v>
      </c>
      <c r="E5">
        <f t="shared" ref="E5:E7" si="1">(C5/D5)*100</f>
        <v>89.09574468085107</v>
      </c>
    </row>
    <row r="6" spans="1:14">
      <c r="A6" s="1" t="s">
        <v>27</v>
      </c>
      <c r="B6">
        <v>19</v>
      </c>
      <c r="C6">
        <v>973</v>
      </c>
      <c r="D6">
        <f t="shared" si="0"/>
        <v>992</v>
      </c>
      <c r="E6">
        <f t="shared" si="1"/>
        <v>98.084677419354833</v>
      </c>
    </row>
    <row r="7" spans="1:14">
      <c r="A7" s="1" t="s">
        <v>28</v>
      </c>
      <c r="B7">
        <v>174</v>
      </c>
      <c r="C7">
        <v>188</v>
      </c>
      <c r="D7">
        <f t="shared" si="0"/>
        <v>362</v>
      </c>
      <c r="E7">
        <f t="shared" si="1"/>
        <v>51.933701657458563</v>
      </c>
    </row>
    <row r="9" spans="1:14" s="3" customFormat="1" ht="21">
      <c r="A9" s="2" t="s">
        <v>17</v>
      </c>
      <c r="J9" s="4"/>
      <c r="K9" s="4"/>
      <c r="L9" s="4"/>
      <c r="M9" s="4"/>
      <c r="N9" s="4"/>
    </row>
    <row r="10" spans="1:14" s="19" customFormat="1" ht="21">
      <c r="A10" s="17" t="s">
        <v>0</v>
      </c>
      <c r="B10" s="17" t="s">
        <v>10</v>
      </c>
      <c r="C10" s="17" t="s">
        <v>11</v>
      </c>
      <c r="D10" s="17" t="s">
        <v>2</v>
      </c>
      <c r="E10" s="17" t="s">
        <v>12</v>
      </c>
    </row>
    <row r="11" spans="1:14">
      <c r="A11" t="s">
        <v>4</v>
      </c>
      <c r="B11">
        <v>1695</v>
      </c>
      <c r="C11">
        <v>26</v>
      </c>
      <c r="D11">
        <v>1721</v>
      </c>
      <c r="E11">
        <f>(C11/D11)*100</f>
        <v>1.5107495642068565</v>
      </c>
    </row>
    <row r="12" spans="1:14">
      <c r="A12" s="1" t="s">
        <v>14</v>
      </c>
      <c r="B12">
        <v>125</v>
      </c>
      <c r="C12">
        <v>87</v>
      </c>
      <c r="D12">
        <v>212</v>
      </c>
      <c r="E12">
        <f t="shared" ref="E12:E14" si="2">(C12/D12)*100</f>
        <v>41.037735849056602</v>
      </c>
    </row>
    <row r="13" spans="1:14">
      <c r="A13" s="1" t="s">
        <v>15</v>
      </c>
      <c r="B13">
        <v>208</v>
      </c>
      <c r="C13">
        <v>151</v>
      </c>
      <c r="D13">
        <v>359</v>
      </c>
      <c r="E13">
        <f t="shared" si="2"/>
        <v>42.061281337047355</v>
      </c>
    </row>
    <row r="14" spans="1:14">
      <c r="A14" s="1" t="s">
        <v>16</v>
      </c>
      <c r="B14">
        <v>212</v>
      </c>
      <c r="C14">
        <v>154</v>
      </c>
      <c r="D14">
        <v>366</v>
      </c>
      <c r="E14">
        <f t="shared" si="2"/>
        <v>42.076502732240442</v>
      </c>
    </row>
    <row r="16" spans="1:14" s="4" customFormat="1" ht="21">
      <c r="A16" s="2" t="s">
        <v>13</v>
      </c>
      <c r="B16" s="2"/>
      <c r="C16" s="2"/>
      <c r="D16" s="2"/>
      <c r="E16" s="2"/>
      <c r="G16" s="2"/>
    </row>
    <row r="17" spans="1:6" s="19" customFormat="1" ht="21">
      <c r="A17" s="17" t="s">
        <v>0</v>
      </c>
      <c r="B17" s="17" t="s">
        <v>1</v>
      </c>
      <c r="C17" s="17" t="s">
        <v>10</v>
      </c>
      <c r="D17" s="17" t="s">
        <v>11</v>
      </c>
      <c r="E17" s="17" t="s">
        <v>2</v>
      </c>
      <c r="F17" s="17" t="s">
        <v>12</v>
      </c>
    </row>
    <row r="18" spans="1:6">
      <c r="A18" s="1" t="s">
        <v>3</v>
      </c>
      <c r="B18" t="s">
        <v>4</v>
      </c>
      <c r="C18">
        <v>1000</v>
      </c>
      <c r="D18">
        <v>0</v>
      </c>
      <c r="E18">
        <v>1000</v>
      </c>
      <c r="F18" s="5">
        <v>0</v>
      </c>
    </row>
    <row r="19" spans="1:6">
      <c r="A19" s="1" t="s">
        <v>3</v>
      </c>
      <c r="B19" s="1" t="s">
        <v>5</v>
      </c>
      <c r="C19">
        <v>12</v>
      </c>
      <c r="D19">
        <v>169</v>
      </c>
      <c r="E19">
        <v>181</v>
      </c>
      <c r="F19">
        <v>93.370165749999998</v>
      </c>
    </row>
    <row r="20" spans="1:6">
      <c r="A20" s="1" t="s">
        <v>6</v>
      </c>
      <c r="B20" t="s">
        <v>4</v>
      </c>
      <c r="C20">
        <v>1000</v>
      </c>
      <c r="D20">
        <v>0</v>
      </c>
      <c r="E20">
        <v>1000</v>
      </c>
      <c r="F20">
        <v>0</v>
      </c>
    </row>
    <row r="21" spans="1:6">
      <c r="A21" s="1" t="s">
        <v>6</v>
      </c>
      <c r="B21" s="1" t="s">
        <v>5</v>
      </c>
      <c r="C21">
        <v>52</v>
      </c>
      <c r="D21">
        <v>103</v>
      </c>
      <c r="E21">
        <v>155</v>
      </c>
      <c r="F21">
        <v>66.451612900000001</v>
      </c>
    </row>
    <row r="22" spans="1:6">
      <c r="A22" s="1" t="s">
        <v>7</v>
      </c>
      <c r="B22" t="s">
        <v>4</v>
      </c>
      <c r="C22">
        <v>1000</v>
      </c>
      <c r="D22">
        <v>0</v>
      </c>
      <c r="E22">
        <v>1000</v>
      </c>
      <c r="F22">
        <v>0</v>
      </c>
    </row>
    <row r="23" spans="1:6">
      <c r="A23" s="1" t="s">
        <v>7</v>
      </c>
      <c r="B23" s="1" t="s">
        <v>5</v>
      </c>
      <c r="C23">
        <v>8</v>
      </c>
      <c r="D23">
        <v>24</v>
      </c>
      <c r="E23">
        <v>32</v>
      </c>
      <c r="F23">
        <v>75</v>
      </c>
    </row>
    <row r="24" spans="1:6">
      <c r="A24" s="1" t="s">
        <v>8</v>
      </c>
      <c r="B24" t="s">
        <v>4</v>
      </c>
      <c r="C24">
        <v>1000</v>
      </c>
      <c r="D24">
        <v>0</v>
      </c>
      <c r="E24">
        <v>1000</v>
      </c>
      <c r="F24">
        <v>0</v>
      </c>
    </row>
    <row r="25" spans="1:6">
      <c r="A25" s="1" t="s">
        <v>8</v>
      </c>
      <c r="B25" s="1" t="s">
        <v>5</v>
      </c>
      <c r="C25">
        <v>48</v>
      </c>
      <c r="D25">
        <v>3</v>
      </c>
      <c r="E25">
        <v>51</v>
      </c>
      <c r="F25">
        <v>5.8823529409999997</v>
      </c>
    </row>
    <row r="26" spans="1:6">
      <c r="A26" s="1" t="s">
        <v>9</v>
      </c>
      <c r="B26" t="s">
        <v>4</v>
      </c>
      <c r="C26">
        <v>1000</v>
      </c>
      <c r="D26">
        <v>0</v>
      </c>
      <c r="E26">
        <v>1000</v>
      </c>
      <c r="F26">
        <v>0</v>
      </c>
    </row>
    <row r="27" spans="1:6">
      <c r="A27" s="1" t="s">
        <v>9</v>
      </c>
      <c r="B27" s="1" t="s">
        <v>5</v>
      </c>
      <c r="C27">
        <v>1000</v>
      </c>
      <c r="D27">
        <v>0</v>
      </c>
      <c r="E27">
        <v>1000</v>
      </c>
      <c r="F27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0FC32-1BF1-0D44-82BD-B438D896C34D}">
  <dimension ref="A1:O77"/>
  <sheetViews>
    <sheetView zoomScale="75" workbookViewId="0">
      <selection activeCell="C50" sqref="A49:C50"/>
    </sheetView>
  </sheetViews>
  <sheetFormatPr baseColWidth="10" defaultRowHeight="16"/>
  <cols>
    <col min="1" max="1" width="18.1640625" customWidth="1"/>
    <col min="2" max="2" width="25.6640625" customWidth="1"/>
    <col min="3" max="3" width="29.1640625" customWidth="1"/>
    <col min="5" max="5" width="20" customWidth="1"/>
    <col min="6" max="6" width="29.33203125" customWidth="1"/>
    <col min="7" max="7" width="20.5" customWidth="1"/>
    <col min="9" max="9" width="22.6640625" customWidth="1"/>
    <col min="10" max="10" width="23.5" customWidth="1"/>
    <col min="11" max="11" width="27.83203125" customWidth="1"/>
    <col min="13" max="13" width="44.5" customWidth="1"/>
    <col min="14" max="14" width="25.83203125" customWidth="1"/>
    <col min="15" max="15" width="21.1640625" customWidth="1"/>
  </cols>
  <sheetData>
    <row r="1" spans="1:15" s="70" customFormat="1" ht="21">
      <c r="A1" s="70" t="s">
        <v>202</v>
      </c>
    </row>
    <row r="2" spans="1:15" s="83" customFormat="1" ht="24">
      <c r="A2" s="82" t="s">
        <v>128</v>
      </c>
      <c r="B2" s="193" t="s">
        <v>105</v>
      </c>
      <c r="C2" s="193"/>
      <c r="E2" s="84" t="s">
        <v>41</v>
      </c>
      <c r="F2" s="193" t="s">
        <v>105</v>
      </c>
      <c r="G2" s="193"/>
      <c r="I2" s="84" t="s">
        <v>131</v>
      </c>
      <c r="J2" s="193" t="s">
        <v>105</v>
      </c>
      <c r="K2" s="193"/>
      <c r="M2" s="88" t="s">
        <v>149</v>
      </c>
      <c r="N2" s="193" t="s">
        <v>105</v>
      </c>
      <c r="O2" s="193"/>
    </row>
    <row r="3" spans="1:15" s="87" customFormat="1" ht="21">
      <c r="A3" s="85" t="s">
        <v>90</v>
      </c>
      <c r="B3" s="86" t="s">
        <v>88</v>
      </c>
      <c r="C3" s="86" t="s">
        <v>89</v>
      </c>
      <c r="E3" s="85" t="s">
        <v>90</v>
      </c>
      <c r="F3" s="86" t="s">
        <v>88</v>
      </c>
      <c r="G3" s="86" t="s">
        <v>89</v>
      </c>
      <c r="I3" s="85" t="s">
        <v>90</v>
      </c>
      <c r="J3" s="86" t="s">
        <v>88</v>
      </c>
      <c r="K3" s="86" t="s">
        <v>89</v>
      </c>
      <c r="M3" s="85" t="s">
        <v>90</v>
      </c>
      <c r="N3" s="86" t="s">
        <v>88</v>
      </c>
      <c r="O3" s="86" t="s">
        <v>89</v>
      </c>
    </row>
    <row r="4" spans="1:15">
      <c r="A4" s="32" t="s">
        <v>65</v>
      </c>
      <c r="B4" s="61">
        <v>60.574999999999996</v>
      </c>
      <c r="C4" s="27">
        <v>16.449000000000002</v>
      </c>
      <c r="E4" s="32" t="s">
        <v>65</v>
      </c>
      <c r="F4" s="26">
        <v>49.257142857142853</v>
      </c>
      <c r="G4" s="27">
        <v>22.23</v>
      </c>
      <c r="I4" s="32" t="s">
        <v>65</v>
      </c>
      <c r="J4" s="26">
        <v>56.377142857142857</v>
      </c>
      <c r="K4" s="27">
        <v>78.927999999999997</v>
      </c>
      <c r="M4" s="32" t="s">
        <v>65</v>
      </c>
      <c r="N4" s="26">
        <v>50.778205128205123</v>
      </c>
      <c r="O4" s="27">
        <v>19.949000000000002</v>
      </c>
    </row>
    <row r="5" spans="1:15">
      <c r="A5" s="33" t="s">
        <v>66</v>
      </c>
      <c r="B5" s="62">
        <v>89.174999999999997</v>
      </c>
      <c r="C5" s="29">
        <v>19.456</v>
      </c>
      <c r="E5" s="33" t="s">
        <v>66</v>
      </c>
      <c r="F5" s="28">
        <v>42.986428571428569</v>
      </c>
      <c r="G5" s="29">
        <v>17.106000000000002</v>
      </c>
      <c r="I5" s="33" t="s">
        <v>66</v>
      </c>
      <c r="J5" s="28">
        <v>63.553571428571423</v>
      </c>
      <c r="K5" s="29">
        <v>88.974999999999994</v>
      </c>
      <c r="M5" s="33" t="s">
        <v>66</v>
      </c>
      <c r="N5" s="28">
        <v>86.902564102564099</v>
      </c>
      <c r="O5" s="29">
        <v>24.018000000000001</v>
      </c>
    </row>
    <row r="6" spans="1:15">
      <c r="A6" s="33" t="s">
        <v>67</v>
      </c>
      <c r="B6" s="62">
        <v>58.157692307692301</v>
      </c>
      <c r="C6" s="29">
        <v>18.837</v>
      </c>
      <c r="E6" s="33" t="s">
        <v>67</v>
      </c>
      <c r="F6" s="28">
        <v>54.14928571428571</v>
      </c>
      <c r="G6" s="29">
        <v>18.306999999999999</v>
      </c>
      <c r="I6" s="33" t="s">
        <v>67</v>
      </c>
      <c r="J6" s="28">
        <v>64.982857142857142</v>
      </c>
      <c r="K6" s="29">
        <v>90.975999999999999</v>
      </c>
      <c r="M6" s="33" t="s">
        <v>67</v>
      </c>
      <c r="N6" s="28">
        <v>81.578205128205127</v>
      </c>
      <c r="O6" s="29">
        <v>29.260999999999999</v>
      </c>
    </row>
    <row r="7" spans="1:15">
      <c r="A7" s="33" t="s">
        <v>68</v>
      </c>
      <c r="B7" s="62">
        <v>57.857692307692297</v>
      </c>
      <c r="C7" s="29">
        <v>25.648</v>
      </c>
      <c r="E7" s="33" t="s">
        <v>68</v>
      </c>
      <c r="F7" s="28">
        <v>63.36571428571429</v>
      </c>
      <c r="G7" s="29">
        <v>17.838000000000001</v>
      </c>
      <c r="I7" s="33" t="s">
        <v>68</v>
      </c>
      <c r="J7" s="28">
        <v>67.275714285714287</v>
      </c>
      <c r="K7" s="29">
        <v>94.186000000000007</v>
      </c>
      <c r="M7" s="33" t="s">
        <v>68</v>
      </c>
      <c r="N7" s="28">
        <v>74.948717948717942</v>
      </c>
      <c r="O7" s="29">
        <v>24.151</v>
      </c>
    </row>
    <row r="8" spans="1:15">
      <c r="A8" s="33" t="s">
        <v>69</v>
      </c>
      <c r="B8" s="62">
        <v>119.67756410256409</v>
      </c>
      <c r="C8" s="29">
        <v>22.731000000000002</v>
      </c>
      <c r="E8" s="33" t="s">
        <v>69</v>
      </c>
      <c r="F8" s="28">
        <v>97.592142857142846</v>
      </c>
      <c r="G8" s="29">
        <v>25.157</v>
      </c>
      <c r="I8" s="33" t="s">
        <v>69</v>
      </c>
      <c r="J8" s="28">
        <v>56.950714285714284</v>
      </c>
      <c r="K8" s="29">
        <v>79.730999999999995</v>
      </c>
      <c r="M8" s="33" t="s">
        <v>69</v>
      </c>
      <c r="N8" s="28">
        <v>89.594230769230762</v>
      </c>
      <c r="O8" s="29">
        <v>25.898</v>
      </c>
    </row>
    <row r="9" spans="1:15">
      <c r="A9" s="33" t="s">
        <v>70</v>
      </c>
      <c r="B9" s="62">
        <v>105.1378205128205</v>
      </c>
      <c r="C9" s="29">
        <v>23.228000000000002</v>
      </c>
      <c r="E9" s="33" t="s">
        <v>70</v>
      </c>
      <c r="F9" s="28">
        <v>133.94214285714287</v>
      </c>
      <c r="G9" s="29">
        <v>27.146999999999998</v>
      </c>
      <c r="I9" s="33" t="s">
        <v>70</v>
      </c>
      <c r="J9" s="28">
        <v>81.010714285714286</v>
      </c>
      <c r="K9" s="29">
        <v>113.41500000000001</v>
      </c>
      <c r="M9" s="33" t="s">
        <v>70</v>
      </c>
      <c r="N9" s="28">
        <v>63.876282051282047</v>
      </c>
      <c r="O9" s="29">
        <v>20.484000000000002</v>
      </c>
    </row>
    <row r="10" spans="1:15">
      <c r="A10" s="33" t="s">
        <v>71</v>
      </c>
      <c r="B10" s="62">
        <v>94.298717948717936</v>
      </c>
      <c r="C10" s="29">
        <v>21.361999999999998</v>
      </c>
      <c r="E10" s="33" t="s">
        <v>71</v>
      </c>
      <c r="F10" s="28">
        <v>141.63785714285714</v>
      </c>
      <c r="G10" s="29">
        <v>34.29</v>
      </c>
      <c r="I10" s="33" t="s">
        <v>71</v>
      </c>
      <c r="J10" s="28">
        <v>64.954285714285717</v>
      </c>
      <c r="K10" s="29">
        <v>90.936000000000007</v>
      </c>
      <c r="M10" s="33" t="s">
        <v>71</v>
      </c>
      <c r="N10" s="28">
        <v>87.51153846153845</v>
      </c>
      <c r="O10" s="29">
        <v>25.4</v>
      </c>
    </row>
    <row r="11" spans="1:15">
      <c r="A11" s="33" t="s">
        <v>72</v>
      </c>
      <c r="B11" s="62">
        <v>30.95384615384615</v>
      </c>
      <c r="C11" s="29">
        <v>21.849</v>
      </c>
      <c r="E11" s="33" t="s">
        <v>72</v>
      </c>
      <c r="F11" s="28">
        <v>133.6092857142857</v>
      </c>
      <c r="G11" s="29">
        <v>29.898</v>
      </c>
      <c r="I11" s="33" t="s">
        <v>72</v>
      </c>
      <c r="J11" s="28">
        <v>102.17571428571428</v>
      </c>
      <c r="K11" s="29">
        <v>143.04599999999999</v>
      </c>
      <c r="M11" s="33" t="s">
        <v>72</v>
      </c>
      <c r="N11" s="28">
        <v>87.141666666666666</v>
      </c>
      <c r="O11" s="29">
        <v>21.510999999999999</v>
      </c>
    </row>
    <row r="12" spans="1:15">
      <c r="A12" s="33" t="s">
        <v>73</v>
      </c>
      <c r="B12" s="62">
        <v>118.90576923076922</v>
      </c>
      <c r="C12" s="29">
        <v>21.817</v>
      </c>
      <c r="E12" s="33" t="s">
        <v>73</v>
      </c>
      <c r="F12" s="28">
        <v>76.592857142857142</v>
      </c>
      <c r="G12" s="29">
        <v>24.15</v>
      </c>
      <c r="I12" s="33" t="s">
        <v>73</v>
      </c>
      <c r="J12" s="28">
        <v>115.19357142857142</v>
      </c>
      <c r="K12" s="29">
        <v>161.27099999999999</v>
      </c>
      <c r="M12" s="33" t="s">
        <v>73</v>
      </c>
      <c r="N12" s="28">
        <v>64.653205128205116</v>
      </c>
      <c r="O12" s="29">
        <v>19.71</v>
      </c>
    </row>
    <row r="13" spans="1:15">
      <c r="A13" s="33" t="s">
        <v>74</v>
      </c>
      <c r="B13" s="62">
        <v>111.78076923076921</v>
      </c>
      <c r="C13" s="29">
        <v>19.634</v>
      </c>
      <c r="E13" s="33" t="s">
        <v>74</v>
      </c>
      <c r="F13" s="28">
        <v>58.947857142857146</v>
      </c>
      <c r="G13" s="29">
        <v>17.975999999999999</v>
      </c>
      <c r="I13" s="33" t="s">
        <v>74</v>
      </c>
      <c r="J13" s="28">
        <v>92.877142857142857</v>
      </c>
      <c r="K13" s="29">
        <v>130.02799999999999</v>
      </c>
      <c r="M13" s="33" t="s">
        <v>74</v>
      </c>
      <c r="N13" s="28">
        <v>86.23333333333332</v>
      </c>
      <c r="O13" s="29">
        <v>22.24</v>
      </c>
    </row>
    <row r="14" spans="1:15">
      <c r="A14" s="33" t="s">
        <v>75</v>
      </c>
      <c r="B14" s="62">
        <v>81.742307692307691</v>
      </c>
      <c r="C14" s="29">
        <v>20.422000000000001</v>
      </c>
      <c r="E14" s="33" t="s">
        <v>75</v>
      </c>
      <c r="F14" s="28">
        <v>54.874285714285712</v>
      </c>
      <c r="G14" s="29">
        <v>17.501999999999999</v>
      </c>
      <c r="I14" s="33" t="s">
        <v>75</v>
      </c>
      <c r="J14" s="28">
        <v>67.317142857142855</v>
      </c>
      <c r="K14" s="29">
        <v>94.244</v>
      </c>
      <c r="M14" s="33" t="s">
        <v>75</v>
      </c>
      <c r="N14" s="28">
        <v>66.816025641025632</v>
      </c>
      <c r="O14" s="29">
        <v>19.285</v>
      </c>
    </row>
    <row r="15" spans="1:15">
      <c r="A15" s="33" t="s">
        <v>76</v>
      </c>
      <c r="B15" s="62">
        <v>96.85833333333332</v>
      </c>
      <c r="C15" s="29">
        <v>17.504000000000001</v>
      </c>
      <c r="E15" s="33" t="s">
        <v>76</v>
      </c>
      <c r="F15" s="28">
        <v>82.482142857142861</v>
      </c>
      <c r="G15" s="29">
        <v>20.352</v>
      </c>
      <c r="I15" s="33" t="s">
        <v>76</v>
      </c>
      <c r="J15" s="28">
        <v>91.499285714285705</v>
      </c>
      <c r="K15" s="29">
        <v>128.09899999999999</v>
      </c>
      <c r="M15" s="33" t="s">
        <v>76</v>
      </c>
      <c r="N15" s="28">
        <v>81.505128205128202</v>
      </c>
      <c r="O15" s="29">
        <v>19.138000000000002</v>
      </c>
    </row>
    <row r="16" spans="1:15">
      <c r="A16" s="33" t="s">
        <v>77</v>
      </c>
      <c r="B16" s="62">
        <v>85.39487179487179</v>
      </c>
      <c r="C16" s="29">
        <v>23.364000000000001</v>
      </c>
      <c r="E16" s="33" t="s">
        <v>77</v>
      </c>
      <c r="F16" s="28">
        <v>65.248571428571424</v>
      </c>
      <c r="G16" s="29">
        <v>15.372</v>
      </c>
      <c r="I16" s="33" t="s">
        <v>77</v>
      </c>
      <c r="J16" s="28">
        <v>88.03</v>
      </c>
      <c r="K16" s="29">
        <v>123.242</v>
      </c>
      <c r="M16" s="33" t="s">
        <v>77</v>
      </c>
      <c r="N16" s="28">
        <v>89.478846153846135</v>
      </c>
      <c r="O16" s="29">
        <v>18.774000000000001</v>
      </c>
    </row>
    <row r="17" spans="1:15">
      <c r="A17" s="33" t="s">
        <v>78</v>
      </c>
      <c r="B17" s="62">
        <v>55.401282051282045</v>
      </c>
      <c r="C17" s="29">
        <v>13.438000000000001</v>
      </c>
      <c r="E17" s="33" t="s">
        <v>78</v>
      </c>
      <c r="F17" s="28">
        <v>80.73</v>
      </c>
      <c r="G17" s="29">
        <v>18.274999999999999</v>
      </c>
      <c r="I17" s="33" t="s">
        <v>78</v>
      </c>
      <c r="J17" s="28">
        <v>66.76428571428572</v>
      </c>
      <c r="K17" s="29">
        <v>93.47</v>
      </c>
      <c r="M17" s="33" t="s">
        <v>78</v>
      </c>
      <c r="N17" s="28">
        <v>67.964743589743591</v>
      </c>
      <c r="O17" s="29">
        <v>20.876999999999999</v>
      </c>
    </row>
    <row r="18" spans="1:15">
      <c r="A18" s="33" t="s">
        <v>79</v>
      </c>
      <c r="B18" s="62">
        <v>70.071794871794864</v>
      </c>
      <c r="C18" s="29">
        <v>13.83</v>
      </c>
      <c r="E18" s="33" t="s">
        <v>79</v>
      </c>
      <c r="F18" s="28">
        <v>61.366428571428571</v>
      </c>
      <c r="G18" s="29">
        <v>18.100999999999999</v>
      </c>
      <c r="I18" s="33" t="s">
        <v>79</v>
      </c>
      <c r="J18" s="28">
        <v>116.79142857142858</v>
      </c>
      <c r="K18" s="29">
        <v>163.50800000000001</v>
      </c>
      <c r="M18" s="33" t="s">
        <v>79</v>
      </c>
      <c r="N18" s="28">
        <v>72.803846153846152</v>
      </c>
      <c r="O18" s="29">
        <v>20.256</v>
      </c>
    </row>
    <row r="19" spans="1:15">
      <c r="A19" s="33" t="s">
        <v>80</v>
      </c>
      <c r="B19" s="62">
        <v>109.16730769230767</v>
      </c>
      <c r="C19" s="29">
        <v>22.776</v>
      </c>
      <c r="E19" s="33" t="s">
        <v>80</v>
      </c>
      <c r="F19" s="28">
        <v>93.625</v>
      </c>
      <c r="G19" s="29">
        <v>18.087</v>
      </c>
      <c r="I19" s="33" t="s">
        <v>80</v>
      </c>
      <c r="J19" s="28">
        <v>95.435000000000002</v>
      </c>
      <c r="K19" s="29">
        <v>133.60900000000001</v>
      </c>
      <c r="M19" s="33" t="s">
        <v>80</v>
      </c>
      <c r="N19" s="28">
        <v>44.246153846153845</v>
      </c>
      <c r="O19" s="29">
        <v>17.911000000000001</v>
      </c>
    </row>
    <row r="20" spans="1:15">
      <c r="A20" s="33" t="s">
        <v>81</v>
      </c>
      <c r="B20" s="62">
        <v>80.998717948717939</v>
      </c>
      <c r="C20" s="29">
        <v>20.951000000000001</v>
      </c>
      <c r="E20" s="33" t="s">
        <v>81</v>
      </c>
      <c r="F20" s="28">
        <v>58.978571428571428</v>
      </c>
      <c r="G20" s="29">
        <v>20.603999999999999</v>
      </c>
      <c r="I20" s="33" t="s">
        <v>81</v>
      </c>
      <c r="J20" s="28">
        <v>85.747142857142862</v>
      </c>
      <c r="K20" s="29">
        <v>120.04600000000001</v>
      </c>
      <c r="M20" s="33" t="s">
        <v>81</v>
      </c>
      <c r="N20" s="28">
        <v>76.719871794871793</v>
      </c>
      <c r="O20" s="29">
        <v>20.376999999999999</v>
      </c>
    </row>
    <row r="21" spans="1:15">
      <c r="A21" s="33" t="s">
        <v>82</v>
      </c>
      <c r="B21" s="62">
        <v>79.828846153846143</v>
      </c>
      <c r="C21" s="29">
        <v>23.059000000000001</v>
      </c>
      <c r="E21" s="33" t="s">
        <v>82</v>
      </c>
      <c r="F21" s="28">
        <v>68.069285714285712</v>
      </c>
      <c r="G21" s="29">
        <v>24.172999999999998</v>
      </c>
      <c r="I21" s="33" t="s">
        <v>82</v>
      </c>
      <c r="J21" s="28">
        <v>98.810714285714297</v>
      </c>
      <c r="K21" s="29">
        <v>138.33500000000001</v>
      </c>
      <c r="M21" s="33" t="s">
        <v>82</v>
      </c>
      <c r="N21" s="28">
        <v>57.71153846153846</v>
      </c>
      <c r="O21" s="29">
        <v>16.428999999999998</v>
      </c>
    </row>
    <row r="22" spans="1:15">
      <c r="A22" s="33" t="s">
        <v>83</v>
      </c>
      <c r="B22" s="62">
        <v>85.830769230769221</v>
      </c>
      <c r="C22" s="29">
        <v>19.585000000000001</v>
      </c>
      <c r="E22" s="33" t="s">
        <v>83</v>
      </c>
      <c r="F22" s="28">
        <v>99.030714285714282</v>
      </c>
      <c r="G22" s="29">
        <v>18.690999999999999</v>
      </c>
      <c r="I22" s="33" t="s">
        <v>83</v>
      </c>
      <c r="J22" s="28">
        <v>72.090714285714299</v>
      </c>
      <c r="K22" s="29">
        <v>100.92700000000001</v>
      </c>
      <c r="M22" s="33" t="s">
        <v>83</v>
      </c>
      <c r="N22" s="28">
        <v>55.087820512820507</v>
      </c>
      <c r="O22" s="29">
        <v>18.728000000000002</v>
      </c>
    </row>
    <row r="23" spans="1:15">
      <c r="A23" s="33" t="s">
        <v>84</v>
      </c>
      <c r="B23" s="62">
        <v>77.305128205128199</v>
      </c>
      <c r="C23" s="29">
        <v>23.108000000000001</v>
      </c>
      <c r="E23" s="33" t="s">
        <v>84</v>
      </c>
      <c r="F23" s="28">
        <v>82.244285714285709</v>
      </c>
      <c r="G23" s="29">
        <v>19.231000000000002</v>
      </c>
      <c r="I23" s="33" t="s">
        <v>84</v>
      </c>
      <c r="J23" s="28">
        <v>59.837142857142865</v>
      </c>
      <c r="K23" s="29">
        <v>83.772000000000006</v>
      </c>
      <c r="M23" s="33" t="s">
        <v>84</v>
      </c>
      <c r="N23" s="28">
        <v>68.460256410256406</v>
      </c>
      <c r="O23" s="29">
        <v>19.513999999999999</v>
      </c>
    </row>
    <row r="24" spans="1:15">
      <c r="A24" s="33" t="s">
        <v>85</v>
      </c>
      <c r="B24" s="62">
        <v>87.488461538461536</v>
      </c>
      <c r="C24" s="29">
        <v>22.972000000000001</v>
      </c>
      <c r="E24" s="33" t="s">
        <v>85</v>
      </c>
      <c r="F24" s="28">
        <v>91.259285714285724</v>
      </c>
      <c r="G24" s="29">
        <v>22.641999999999999</v>
      </c>
      <c r="I24" s="33" t="s">
        <v>85</v>
      </c>
      <c r="J24" s="28">
        <v>44.697142857142858</v>
      </c>
      <c r="K24" s="29">
        <v>62.576000000000001</v>
      </c>
      <c r="M24" s="33" t="s">
        <v>85</v>
      </c>
      <c r="N24" s="28">
        <v>87.525641025641008</v>
      </c>
      <c r="O24" s="29">
        <v>17.393999999999998</v>
      </c>
    </row>
    <row r="25" spans="1:15">
      <c r="A25" s="33" t="s">
        <v>86</v>
      </c>
      <c r="B25" s="62">
        <v>61.983974358974351</v>
      </c>
      <c r="C25" s="29">
        <v>20.321000000000002</v>
      </c>
      <c r="E25" s="33" t="s">
        <v>86</v>
      </c>
      <c r="F25" s="28">
        <v>113.14714285714287</v>
      </c>
      <c r="G25" s="29">
        <v>21.367000000000001</v>
      </c>
      <c r="I25" s="33" t="s">
        <v>86</v>
      </c>
      <c r="J25" s="28">
        <v>51.443571428571431</v>
      </c>
      <c r="K25" s="29">
        <v>72.021000000000001</v>
      </c>
      <c r="M25" s="33" t="s">
        <v>86</v>
      </c>
      <c r="N25" s="28">
        <v>33.955769230769228</v>
      </c>
      <c r="O25" s="29">
        <v>20.596</v>
      </c>
    </row>
    <row r="26" spans="1:15">
      <c r="A26" s="33" t="s">
        <v>87</v>
      </c>
      <c r="B26" s="62">
        <v>70.606410256410257</v>
      </c>
      <c r="C26" s="29">
        <v>22.463999999999999</v>
      </c>
      <c r="E26" s="33" t="s">
        <v>87</v>
      </c>
      <c r="F26" s="28">
        <v>112.91357142857143</v>
      </c>
      <c r="G26" s="29">
        <v>20.41</v>
      </c>
      <c r="I26" s="33" t="s">
        <v>87</v>
      </c>
      <c r="J26" s="28">
        <v>64.30285714285715</v>
      </c>
      <c r="K26" s="29">
        <v>90.024000000000001</v>
      </c>
      <c r="M26" s="33" t="s">
        <v>87</v>
      </c>
      <c r="N26" s="28">
        <v>100.13397435897436</v>
      </c>
      <c r="O26" s="29">
        <v>23.815000000000001</v>
      </c>
    </row>
    <row r="27" spans="1:15">
      <c r="A27" s="33" t="s">
        <v>91</v>
      </c>
      <c r="B27" s="62">
        <v>50.811538461538461</v>
      </c>
      <c r="C27" s="29">
        <v>22.698</v>
      </c>
      <c r="E27" s="33" t="s">
        <v>91</v>
      </c>
      <c r="F27" s="28">
        <v>135.42857142857142</v>
      </c>
      <c r="G27" s="29">
        <v>24.574000000000002</v>
      </c>
      <c r="I27" s="33" t="s">
        <v>91</v>
      </c>
      <c r="J27" s="28">
        <v>57.155714285714289</v>
      </c>
      <c r="K27" s="29">
        <v>80.018000000000001</v>
      </c>
      <c r="M27" s="33" t="s">
        <v>91</v>
      </c>
      <c r="N27" s="28">
        <v>81.510897435897419</v>
      </c>
      <c r="O27" s="29">
        <v>19.341000000000001</v>
      </c>
    </row>
    <row r="28" spans="1:15">
      <c r="A28" s="33" t="s">
        <v>92</v>
      </c>
      <c r="B28" s="62">
        <v>55.382051282051279</v>
      </c>
      <c r="C28" s="29">
        <v>17.870999999999999</v>
      </c>
      <c r="E28" s="33" t="s">
        <v>92</v>
      </c>
      <c r="F28" s="28">
        <v>111.47357142857142</v>
      </c>
      <c r="G28" s="29">
        <v>25.494</v>
      </c>
      <c r="I28" s="33" t="s">
        <v>92</v>
      </c>
      <c r="J28" s="28">
        <v>63.456428571428575</v>
      </c>
      <c r="K28" s="29">
        <v>88.838999999999999</v>
      </c>
      <c r="M28" s="33" t="s">
        <v>92</v>
      </c>
      <c r="N28" s="28">
        <v>102.89679487179487</v>
      </c>
      <c r="O28" s="29">
        <v>19.163</v>
      </c>
    </row>
    <row r="29" spans="1:15">
      <c r="A29" s="33" t="s">
        <v>93</v>
      </c>
      <c r="B29" s="62">
        <v>44.905769230769224</v>
      </c>
      <c r="C29" s="29">
        <v>16.501999999999999</v>
      </c>
      <c r="E29" s="33" t="s">
        <v>93</v>
      </c>
      <c r="F29" s="28">
        <v>112.41285714285713</v>
      </c>
      <c r="G29" s="29">
        <v>22.67</v>
      </c>
      <c r="I29" s="33" t="s">
        <v>93</v>
      </c>
      <c r="J29" s="28">
        <v>81.809285714285721</v>
      </c>
      <c r="K29" s="29">
        <v>114.533</v>
      </c>
      <c r="M29" s="34" t="s">
        <v>93</v>
      </c>
      <c r="N29" s="30">
        <v>89.868589743589737</v>
      </c>
      <c r="O29" s="31">
        <v>18.858000000000001</v>
      </c>
    </row>
    <row r="30" spans="1:15" ht="21">
      <c r="A30" s="33" t="s">
        <v>94</v>
      </c>
      <c r="B30" s="62">
        <v>51.657692307692301</v>
      </c>
      <c r="C30" s="29">
        <v>13.269</v>
      </c>
      <c r="E30" s="33" t="s">
        <v>94</v>
      </c>
      <c r="F30" s="28">
        <v>119.06428571428572</v>
      </c>
      <c r="G30" s="29">
        <v>20.274999999999999</v>
      </c>
      <c r="I30" s="33" t="s">
        <v>94</v>
      </c>
      <c r="J30" s="28">
        <v>115.05928571428572</v>
      </c>
      <c r="K30" s="29">
        <v>161.083</v>
      </c>
      <c r="M30" s="11" t="s">
        <v>64</v>
      </c>
      <c r="N30" s="55">
        <f>AVERAGE(N4:N29)</f>
        <v>74.996301775147941</v>
      </c>
      <c r="O30" s="55">
        <f>AVERAGE(O4:O29)</f>
        <v>20.887615384615383</v>
      </c>
    </row>
    <row r="31" spans="1:15">
      <c r="A31" s="33" t="s">
        <v>95</v>
      </c>
      <c r="B31" s="62">
        <v>47.40448717948717</v>
      </c>
      <c r="C31" s="29">
        <v>18.327999999999999</v>
      </c>
      <c r="E31" s="33" t="s">
        <v>95</v>
      </c>
      <c r="F31" s="28">
        <v>123.8407142857143</v>
      </c>
      <c r="G31" s="29">
        <v>23.166</v>
      </c>
      <c r="I31" s="33" t="s">
        <v>95</v>
      </c>
      <c r="J31" s="28">
        <v>67.717142857142861</v>
      </c>
      <c r="K31" s="29">
        <v>94.804000000000002</v>
      </c>
    </row>
    <row r="32" spans="1:15">
      <c r="A32" s="33" t="s">
        <v>96</v>
      </c>
      <c r="B32" s="62">
        <v>70.458333333333329</v>
      </c>
      <c r="C32" s="29">
        <v>18.907</v>
      </c>
      <c r="E32" s="33" t="s">
        <v>96</v>
      </c>
      <c r="F32" s="28">
        <v>61.701428571428579</v>
      </c>
      <c r="G32" s="29">
        <v>18.663</v>
      </c>
      <c r="I32" s="33" t="s">
        <v>96</v>
      </c>
      <c r="J32" s="28">
        <v>66.702857142857141</v>
      </c>
      <c r="K32" s="29">
        <v>93.384</v>
      </c>
    </row>
    <row r="33" spans="1:11">
      <c r="A33" s="33" t="s">
        <v>97</v>
      </c>
      <c r="B33" s="62">
        <v>85.521794871794853</v>
      </c>
      <c r="C33" s="29">
        <v>21.623000000000001</v>
      </c>
      <c r="E33" s="34" t="s">
        <v>97</v>
      </c>
      <c r="F33" s="30">
        <v>129.98357142857142</v>
      </c>
      <c r="G33" s="31">
        <v>25.565000000000001</v>
      </c>
      <c r="I33" s="33" t="s">
        <v>97</v>
      </c>
      <c r="J33" s="28">
        <v>70.662857142857149</v>
      </c>
      <c r="K33" s="29">
        <v>98.927999999999997</v>
      </c>
    </row>
    <row r="34" spans="1:11" ht="21">
      <c r="A34" s="33" t="s">
        <v>98</v>
      </c>
      <c r="B34" s="62">
        <v>41.371794871794869</v>
      </c>
      <c r="C34" s="29">
        <v>19.376000000000001</v>
      </c>
      <c r="E34" s="11" t="s">
        <v>64</v>
      </c>
      <c r="F34" s="55">
        <f>AVERAGE(F4:F33)</f>
        <v>90.331833333333364</v>
      </c>
      <c r="G34" s="55">
        <f>AVERAGE(G4:G33)</f>
        <v>21.643766666666668</v>
      </c>
      <c r="I34" s="33" t="s">
        <v>98</v>
      </c>
      <c r="J34" s="28">
        <v>52.94</v>
      </c>
      <c r="K34" s="29">
        <v>74.116</v>
      </c>
    </row>
    <row r="35" spans="1:11">
      <c r="A35" s="33" t="s">
        <v>99</v>
      </c>
      <c r="B35" s="62">
        <v>68.369871794871784</v>
      </c>
      <c r="C35" s="29">
        <v>18.117000000000001</v>
      </c>
      <c r="I35" s="33" t="s">
        <v>99</v>
      </c>
      <c r="J35" s="28">
        <v>131.91999999999999</v>
      </c>
      <c r="K35" s="29">
        <v>184.68799999999999</v>
      </c>
    </row>
    <row r="36" spans="1:11">
      <c r="A36" s="34" t="s">
        <v>100</v>
      </c>
      <c r="B36" s="63">
        <v>51.022435897435891</v>
      </c>
      <c r="C36" s="31">
        <v>16.738</v>
      </c>
      <c r="I36" s="33" t="s">
        <v>100</v>
      </c>
      <c r="J36" s="28">
        <v>49.682857142857145</v>
      </c>
      <c r="K36" s="29">
        <v>69.555999999999997</v>
      </c>
    </row>
    <row r="37" spans="1:11" ht="21">
      <c r="A37" s="65" t="s">
        <v>64</v>
      </c>
      <c r="B37" s="55">
        <f>AVERAGE(B4:B36)</f>
        <v>74.427389277389295</v>
      </c>
      <c r="C37" s="55">
        <f>AVERAGE(C4:C36)</f>
        <v>19.946484848484847</v>
      </c>
      <c r="I37" s="33" t="s">
        <v>101</v>
      </c>
      <c r="J37" s="28">
        <v>50.853571428571428</v>
      </c>
      <c r="K37" s="29">
        <v>71.194999999999993</v>
      </c>
    </row>
    <row r="38" spans="1:11">
      <c r="I38" s="33" t="s">
        <v>102</v>
      </c>
      <c r="J38" s="28">
        <v>111.83071428571428</v>
      </c>
      <c r="K38" s="29">
        <v>156.56299999999999</v>
      </c>
    </row>
    <row r="39" spans="1:11">
      <c r="I39" s="33" t="s">
        <v>103</v>
      </c>
      <c r="J39" s="28">
        <v>147.32071428571427</v>
      </c>
      <c r="K39" s="29">
        <v>206.249</v>
      </c>
    </row>
    <row r="40" spans="1:11">
      <c r="I40" s="33" t="s">
        <v>104</v>
      </c>
      <c r="J40" s="28">
        <v>79.695714285714288</v>
      </c>
      <c r="K40" s="29">
        <v>111.574</v>
      </c>
    </row>
    <row r="41" spans="1:11">
      <c r="I41" s="33" t="s">
        <v>111</v>
      </c>
      <c r="J41" s="28">
        <v>101.73571428571429</v>
      </c>
      <c r="K41" s="29">
        <v>142.43</v>
      </c>
    </row>
    <row r="42" spans="1:11">
      <c r="I42" s="33" t="s">
        <v>112</v>
      </c>
      <c r="J42" s="28">
        <v>76.631428571428572</v>
      </c>
      <c r="K42" s="29">
        <v>107.28400000000001</v>
      </c>
    </row>
    <row r="43" spans="1:11">
      <c r="I43" s="33" t="s">
        <v>113</v>
      </c>
      <c r="J43" s="28">
        <v>117.27928571428572</v>
      </c>
      <c r="K43" s="29">
        <v>164.191</v>
      </c>
    </row>
    <row r="44" spans="1:11">
      <c r="I44" s="33" t="s">
        <v>122</v>
      </c>
      <c r="J44" s="28">
        <v>75.870714285714286</v>
      </c>
      <c r="K44" s="29">
        <v>106.21899999999999</v>
      </c>
    </row>
    <row r="45" spans="1:11">
      <c r="I45" s="34" t="s">
        <v>123</v>
      </c>
      <c r="J45" s="30">
        <v>80.010000000000005</v>
      </c>
      <c r="K45" s="31">
        <v>112.014</v>
      </c>
    </row>
    <row r="46" spans="1:11" ht="21">
      <c r="I46" s="11" t="s">
        <v>64</v>
      </c>
      <c r="J46" s="55">
        <f>AVERAGE(J4:J45)</f>
        <v>80.153622448979604</v>
      </c>
      <c r="K46" s="55">
        <f>AVERAGE(K4:K45)</f>
        <v>112.21507142857142</v>
      </c>
    </row>
    <row r="47" spans="1:11" ht="21">
      <c r="I47" s="11"/>
      <c r="J47" s="55"/>
      <c r="K47" s="55"/>
    </row>
    <row r="49" spans="1:3" ht="21">
      <c r="A49" s="188" t="s">
        <v>203</v>
      </c>
      <c r="B49" s="189"/>
      <c r="C49" s="190"/>
    </row>
    <row r="50" spans="1:3" ht="21">
      <c r="A50" s="81" t="s">
        <v>141</v>
      </c>
      <c r="B50" s="80" t="s">
        <v>41</v>
      </c>
      <c r="C50" s="79" t="s">
        <v>131</v>
      </c>
    </row>
    <row r="51" spans="1:3">
      <c r="A51" s="32">
        <v>0.79114142818276301</v>
      </c>
      <c r="B51" s="27">
        <v>1.307340446233489</v>
      </c>
      <c r="C51" s="27">
        <v>0.92413085990106414</v>
      </c>
    </row>
    <row r="52" spans="1:3">
      <c r="A52" s="33">
        <v>0.73022791973251466</v>
      </c>
      <c r="B52" s="29">
        <v>1.0137033822274444</v>
      </c>
      <c r="C52" s="29">
        <v>0.92413085990106414</v>
      </c>
    </row>
    <row r="53" spans="1:3">
      <c r="A53" s="33">
        <v>0.74871765436443882</v>
      </c>
      <c r="B53" s="29">
        <v>0.78760243260654761</v>
      </c>
      <c r="C53" s="29">
        <v>0.86298229978737051</v>
      </c>
    </row>
    <row r="54" spans="1:3">
      <c r="A54" s="33">
        <v>1.0828435990936287</v>
      </c>
      <c r="B54" s="29">
        <v>0.81013333110208563</v>
      </c>
      <c r="C54" s="29">
        <v>0.66275883042411077</v>
      </c>
    </row>
    <row r="55" spans="1:3">
      <c r="A55" s="33">
        <v>0.74307214414647782</v>
      </c>
      <c r="B55" s="29">
        <v>0.7270797439219574</v>
      </c>
      <c r="C55" s="29">
        <v>0.88725964128963242</v>
      </c>
    </row>
    <row r="56" spans="1:3">
      <c r="A56" s="33">
        <v>0.53704247316364662</v>
      </c>
      <c r="B56" s="29">
        <v>1.2201060724828399</v>
      </c>
      <c r="C56" s="29">
        <v>0.87317536827211084</v>
      </c>
    </row>
    <row r="57" spans="1:3">
      <c r="A57" s="33">
        <v>0.46914150930347992</v>
      </c>
      <c r="B57" s="29">
        <v>0.85800048894408032</v>
      </c>
      <c r="C57" s="29">
        <v>0.78608595414590987</v>
      </c>
    </row>
    <row r="58" spans="1:3">
      <c r="A58" s="33">
        <v>0.63785077135396573</v>
      </c>
      <c r="B58" s="29">
        <v>0.72135543379034972</v>
      </c>
      <c r="C58" s="29">
        <v>0.70915716685504004</v>
      </c>
    </row>
    <row r="59" spans="1:3">
      <c r="A59" s="33">
        <v>0.82818475558273785</v>
      </c>
      <c r="B59" s="29">
        <v>0.80148350821903869</v>
      </c>
      <c r="C59" s="29">
        <v>1.0198807346478296</v>
      </c>
    </row>
    <row r="60" spans="1:3">
      <c r="A60" s="33">
        <v>0.78315880520383907</v>
      </c>
      <c r="B60" s="29">
        <v>0.78665465884295738</v>
      </c>
      <c r="C60" s="29">
        <v>0.7817904553293723</v>
      </c>
    </row>
    <row r="61" spans="1:3">
      <c r="A61" s="33">
        <v>1.1411729909648187</v>
      </c>
      <c r="B61" s="29">
        <v>0.63245615276002609</v>
      </c>
      <c r="C61" s="29">
        <v>0.8045912238757349</v>
      </c>
    </row>
    <row r="62" spans="1:3">
      <c r="A62" s="33">
        <v>0.77629310674615559</v>
      </c>
      <c r="B62" s="29">
        <v>0.77312740029464633</v>
      </c>
      <c r="C62" s="29">
        <v>0.61674763632715113</v>
      </c>
    </row>
    <row r="63" spans="1:3">
      <c r="A63" s="33">
        <v>0.60206525411856548</v>
      </c>
      <c r="B63" s="29">
        <v>0.92704655073402087</v>
      </c>
      <c r="C63" s="29">
        <v>0.86368769239317111</v>
      </c>
    </row>
    <row r="64" spans="1:3">
      <c r="A64" s="33">
        <v>0.51687509036315415</v>
      </c>
      <c r="B64" s="29">
        <v>0.63856552472005657</v>
      </c>
      <c r="C64" s="29">
        <v>0.77461697147180719</v>
      </c>
    </row>
    <row r="65" spans="1:4">
      <c r="A65" s="33">
        <v>0.94576371470872478</v>
      </c>
      <c r="B65" s="29">
        <v>0.51673782539154378</v>
      </c>
      <c r="C65" s="29">
        <v>0.75192120551682717</v>
      </c>
    </row>
    <row r="66" spans="1:4">
      <c r="A66" s="33">
        <v>0.70215753264049541</v>
      </c>
      <c r="B66" s="29">
        <v>0.55962521730503978</v>
      </c>
      <c r="C66" s="29">
        <v>0.77546316953450434</v>
      </c>
    </row>
    <row r="67" spans="1:4">
      <c r="A67" s="33"/>
      <c r="B67" s="29">
        <v>0.52214298333009868</v>
      </c>
      <c r="C67" s="29">
        <v>0.5697857925172285</v>
      </c>
    </row>
    <row r="68" spans="1:4">
      <c r="A68" s="33"/>
      <c r="B68" s="29">
        <v>0.39887339363021201</v>
      </c>
      <c r="C68" s="29">
        <v>0.46671620010287357</v>
      </c>
    </row>
    <row r="69" spans="1:4">
      <c r="A69" s="33"/>
      <c r="B69" s="29"/>
      <c r="C69" s="29">
        <v>0.44457269635934815</v>
      </c>
    </row>
    <row r="70" spans="1:4">
      <c r="A70" s="33"/>
      <c r="B70" s="29"/>
      <c r="C70" s="29">
        <v>0.56483165364121257</v>
      </c>
    </row>
    <row r="71" spans="1:4">
      <c r="A71" s="33"/>
      <c r="B71" s="29"/>
      <c r="C71" s="29">
        <v>0.6256784842129276</v>
      </c>
    </row>
    <row r="72" spans="1:4">
      <c r="A72" s="33"/>
      <c r="B72" s="29"/>
      <c r="C72" s="29">
        <v>0.58076237927971808</v>
      </c>
    </row>
    <row r="73" spans="1:4">
      <c r="A73" s="33"/>
      <c r="B73" s="29"/>
      <c r="C73" s="29">
        <v>0.4782392546665904</v>
      </c>
    </row>
    <row r="74" spans="1:4">
      <c r="A74" s="33"/>
      <c r="B74" s="29"/>
      <c r="C74" s="29">
        <v>0.38835204396386602</v>
      </c>
    </row>
    <row r="75" spans="1:4">
      <c r="A75" s="33"/>
      <c r="B75" s="29"/>
      <c r="C75" s="29">
        <v>0.54295988892497749</v>
      </c>
    </row>
    <row r="76" spans="1:4">
      <c r="A76" s="34"/>
      <c r="B76" s="31"/>
      <c r="C76" s="31">
        <v>0.62787866495921874</v>
      </c>
    </row>
    <row r="77" spans="1:4" ht="21">
      <c r="A77" s="55">
        <f>AVERAGE(A51:A66)</f>
        <v>0.75223179685433794</v>
      </c>
      <c r="B77" s="55">
        <f>AVERAGE(B51:B68)</f>
        <v>0.77789080814091305</v>
      </c>
      <c r="C77" s="55">
        <f>AVERAGE(C51:C76)</f>
        <v>0.7041598895500254</v>
      </c>
      <c r="D77" s="11" t="s">
        <v>64</v>
      </c>
    </row>
  </sheetData>
  <mergeCells count="5">
    <mergeCell ref="A49:C49"/>
    <mergeCell ref="B2:C2"/>
    <mergeCell ref="F2:G2"/>
    <mergeCell ref="J2:K2"/>
    <mergeCell ref="N2:O2"/>
  </mergeCells>
  <phoneticPr fontId="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90931-13AA-8F44-9F45-E4D24126DD93}">
  <dimension ref="A1:M101"/>
  <sheetViews>
    <sheetView zoomScale="75" zoomScaleNormal="75" workbookViewId="0">
      <selection activeCell="A6" sqref="A6:XFD8"/>
    </sheetView>
  </sheetViews>
  <sheetFormatPr baseColWidth="10" defaultRowHeight="16"/>
  <cols>
    <col min="1" max="1" width="24.33203125" customWidth="1"/>
    <col min="2" max="2" width="23" customWidth="1"/>
    <col min="3" max="3" width="22" customWidth="1"/>
    <col min="4" max="4" width="22.83203125" customWidth="1"/>
    <col min="5" max="5" width="36.5" customWidth="1"/>
    <col min="6" max="6" width="22" customWidth="1"/>
    <col min="7" max="7" width="27.5" customWidth="1"/>
    <col min="8" max="8" width="22.1640625" customWidth="1"/>
    <col min="9" max="9" width="21.5" customWidth="1"/>
    <col min="10" max="10" width="26" customWidth="1"/>
    <col min="11" max="11" width="19.5" customWidth="1"/>
    <col min="12" max="12" width="23" customWidth="1"/>
  </cols>
  <sheetData>
    <row r="1" spans="1:13" s="91" customFormat="1" ht="21">
      <c r="A1" s="73" t="s">
        <v>205</v>
      </c>
    </row>
    <row r="2" spans="1:13" s="89" customFormat="1" ht="26">
      <c r="A2" s="203" t="s">
        <v>157</v>
      </c>
      <c r="B2" s="203"/>
      <c r="C2" s="203"/>
      <c r="D2" s="203"/>
      <c r="E2" s="203"/>
      <c r="F2" s="203"/>
      <c r="G2" s="203"/>
      <c r="H2" s="203"/>
      <c r="I2" s="203"/>
      <c r="J2" s="203"/>
    </row>
    <row r="3" spans="1:13" s="90" customFormat="1" ht="21">
      <c r="A3" s="204" t="s">
        <v>150</v>
      </c>
      <c r="B3" s="204"/>
      <c r="C3" s="204" t="s">
        <v>151</v>
      </c>
      <c r="D3" s="204"/>
      <c r="E3" s="204" t="s">
        <v>152</v>
      </c>
      <c r="F3" s="204"/>
      <c r="G3" s="204" t="s">
        <v>153</v>
      </c>
      <c r="H3" s="204"/>
      <c r="I3" s="204" t="s">
        <v>154</v>
      </c>
      <c r="J3" s="204"/>
    </row>
    <row r="4" spans="1:13" ht="21">
      <c r="A4" s="71" t="s">
        <v>10</v>
      </c>
      <c r="B4" s="71" t="s">
        <v>136</v>
      </c>
      <c r="C4" s="71" t="s">
        <v>10</v>
      </c>
      <c r="D4" s="71" t="s">
        <v>136</v>
      </c>
      <c r="E4" s="71" t="s">
        <v>10</v>
      </c>
      <c r="F4" s="71" t="s">
        <v>136</v>
      </c>
      <c r="G4" s="71" t="s">
        <v>10</v>
      </c>
      <c r="H4" s="71" t="s">
        <v>136</v>
      </c>
      <c r="I4" s="71" t="s">
        <v>10</v>
      </c>
      <c r="J4" s="71" t="s">
        <v>136</v>
      </c>
    </row>
    <row r="5" spans="1:13" s="5" customFormat="1">
      <c r="A5" s="92">
        <v>16</v>
      </c>
      <c r="B5" s="93">
        <v>595</v>
      </c>
      <c r="C5" s="92">
        <v>380</v>
      </c>
      <c r="D5" s="93">
        <v>123</v>
      </c>
      <c r="E5" s="92">
        <v>220</v>
      </c>
      <c r="F5" s="93">
        <v>152</v>
      </c>
      <c r="G5" s="92">
        <v>323</v>
      </c>
      <c r="H5" s="93">
        <v>0</v>
      </c>
      <c r="I5" s="92">
        <v>283</v>
      </c>
      <c r="J5" s="93">
        <v>322</v>
      </c>
    </row>
    <row r="6" spans="1:13" s="5" customFormat="1">
      <c r="A6" s="94"/>
      <c r="B6" s="94"/>
      <c r="C6" s="94"/>
      <c r="D6" s="94"/>
      <c r="E6" s="94"/>
      <c r="F6" s="94"/>
      <c r="G6" s="94"/>
      <c r="H6" s="94"/>
      <c r="I6" s="94"/>
      <c r="J6" s="94"/>
    </row>
    <row r="7" spans="1:13" s="91" customFormat="1" ht="21">
      <c r="A7" s="73" t="s">
        <v>206</v>
      </c>
    </row>
    <row r="8" spans="1:13" s="83" customFormat="1" ht="26">
      <c r="A8" s="194" t="s">
        <v>155</v>
      </c>
      <c r="B8" s="195"/>
      <c r="C8" s="195"/>
      <c r="D8" s="195"/>
      <c r="E8" s="195"/>
      <c r="F8" s="195"/>
      <c r="G8" s="195"/>
      <c r="H8" s="195"/>
      <c r="I8" s="195"/>
      <c r="J8" s="195"/>
      <c r="K8" s="195"/>
      <c r="L8" s="196"/>
    </row>
    <row r="9" spans="1:13" s="59" customFormat="1" ht="21">
      <c r="A9" s="197" t="s">
        <v>150</v>
      </c>
      <c r="B9" s="198"/>
      <c r="C9" s="198"/>
      <c r="D9" s="199"/>
      <c r="E9" s="200" t="s">
        <v>151</v>
      </c>
      <c r="F9" s="200"/>
      <c r="G9" s="200"/>
      <c r="H9" s="200"/>
      <c r="I9" s="200" t="s">
        <v>153</v>
      </c>
      <c r="J9" s="200"/>
      <c r="K9" s="200"/>
      <c r="L9" s="200"/>
    </row>
    <row r="10" spans="1:13" s="87" customFormat="1" ht="21">
      <c r="A10" s="201" t="s">
        <v>138</v>
      </c>
      <c r="B10" s="201"/>
      <c r="C10" s="201" t="s">
        <v>137</v>
      </c>
      <c r="D10" s="201"/>
      <c r="E10" s="201" t="s">
        <v>138</v>
      </c>
      <c r="F10" s="201"/>
      <c r="G10" s="201" t="s">
        <v>137</v>
      </c>
      <c r="H10" s="201"/>
      <c r="I10" s="201" t="s">
        <v>138</v>
      </c>
      <c r="J10" s="201"/>
      <c r="K10" s="201" t="s">
        <v>137</v>
      </c>
      <c r="L10" s="201"/>
      <c r="M10" s="95"/>
    </row>
    <row r="11" spans="1:13" ht="21">
      <c r="A11" s="71" t="s">
        <v>10</v>
      </c>
      <c r="B11" s="71" t="s">
        <v>136</v>
      </c>
      <c r="C11" s="71" t="s">
        <v>10</v>
      </c>
      <c r="D11" s="71" t="s">
        <v>136</v>
      </c>
      <c r="E11" s="71" t="s">
        <v>10</v>
      </c>
      <c r="F11" s="71" t="s">
        <v>136</v>
      </c>
      <c r="G11" s="71" t="s">
        <v>10</v>
      </c>
      <c r="H11" s="71" t="s">
        <v>136</v>
      </c>
      <c r="I11" s="71" t="s">
        <v>10</v>
      </c>
      <c r="J11" s="71" t="s">
        <v>136</v>
      </c>
      <c r="K11" s="71" t="s">
        <v>10</v>
      </c>
      <c r="L11" s="71" t="s">
        <v>136</v>
      </c>
      <c r="M11" s="40"/>
    </row>
    <row r="12" spans="1:13" s="5" customFormat="1">
      <c r="A12" s="96">
        <v>60</v>
      </c>
      <c r="B12" s="97">
        <v>709</v>
      </c>
      <c r="C12" s="96">
        <v>20</v>
      </c>
      <c r="D12" s="97">
        <v>594</v>
      </c>
      <c r="E12" s="96">
        <v>130</v>
      </c>
      <c r="F12" s="97">
        <v>680</v>
      </c>
      <c r="G12" s="96">
        <v>363</v>
      </c>
      <c r="H12" s="97">
        <v>213</v>
      </c>
      <c r="I12" s="96">
        <v>179</v>
      </c>
      <c r="J12" s="97">
        <v>364</v>
      </c>
      <c r="K12" s="96">
        <v>427</v>
      </c>
      <c r="L12" s="97">
        <v>0</v>
      </c>
    </row>
    <row r="13" spans="1:13" s="5" customFormat="1">
      <c r="A13" s="40"/>
      <c r="B13" s="40"/>
      <c r="C13" s="40"/>
      <c r="D13" s="40"/>
      <c r="E13" s="40"/>
      <c r="F13" s="40"/>
      <c r="G13" s="40"/>
      <c r="H13" s="40"/>
      <c r="I13" s="40"/>
      <c r="J13" s="40"/>
      <c r="K13" s="40"/>
      <c r="L13" s="40"/>
    </row>
    <row r="14" spans="1:13" s="5" customFormat="1">
      <c r="A14" s="94"/>
      <c r="B14" s="94"/>
      <c r="C14" s="94"/>
      <c r="D14" s="94"/>
      <c r="E14" s="94"/>
      <c r="F14" s="94"/>
      <c r="G14" s="94"/>
      <c r="H14" s="94"/>
      <c r="I14" s="94"/>
      <c r="J14" s="94"/>
    </row>
    <row r="16" spans="1:13" s="48" customFormat="1" ht="20" customHeight="1">
      <c r="A16" s="50" t="s">
        <v>207</v>
      </c>
      <c r="E16" s="49"/>
      <c r="F16" s="49"/>
      <c r="G16" s="49"/>
      <c r="H16" s="49"/>
      <c r="I16" s="49"/>
      <c r="J16" s="49"/>
    </row>
    <row r="17" spans="1:10" s="46" customFormat="1" ht="21">
      <c r="A17" s="51" t="s">
        <v>118</v>
      </c>
      <c r="B17" s="202" t="s">
        <v>105</v>
      </c>
      <c r="C17" s="202"/>
      <c r="D17" s="52"/>
      <c r="E17" s="51" t="s">
        <v>119</v>
      </c>
      <c r="F17" s="202" t="s">
        <v>105</v>
      </c>
      <c r="G17" s="202"/>
      <c r="H17" s="192"/>
      <c r="I17" s="192"/>
      <c r="J17" s="47"/>
    </row>
    <row r="18" spans="1:10" s="18" customFormat="1" ht="21">
      <c r="A18" s="24" t="s">
        <v>90</v>
      </c>
      <c r="B18" s="23" t="s">
        <v>88</v>
      </c>
      <c r="C18" s="23" t="s">
        <v>89</v>
      </c>
      <c r="D18" s="41"/>
      <c r="E18" s="24" t="s">
        <v>90</v>
      </c>
      <c r="F18" s="23" t="s">
        <v>88</v>
      </c>
      <c r="G18" s="23" t="s">
        <v>89</v>
      </c>
      <c r="H18" s="38"/>
      <c r="I18" s="38"/>
      <c r="J18" s="39"/>
    </row>
    <row r="19" spans="1:10">
      <c r="A19" s="32" t="s">
        <v>65</v>
      </c>
      <c r="B19" s="53">
        <v>116.078</v>
      </c>
      <c r="C19" s="27">
        <v>8.1240000000000006</v>
      </c>
      <c r="E19" s="32" t="s">
        <v>65</v>
      </c>
      <c r="F19" s="53">
        <v>104.172</v>
      </c>
      <c r="G19" s="27">
        <v>5.6520000000000001</v>
      </c>
    </row>
    <row r="20" spans="1:10">
      <c r="A20" s="33" t="s">
        <v>66</v>
      </c>
      <c r="B20" s="40">
        <v>204.768</v>
      </c>
      <c r="C20" s="29">
        <v>7.6929999999999996</v>
      </c>
      <c r="E20" s="33" t="s">
        <v>66</v>
      </c>
      <c r="F20" s="40">
        <v>116.702</v>
      </c>
      <c r="G20" s="29">
        <v>3.7189999999999999</v>
      </c>
    </row>
    <row r="21" spans="1:10">
      <c r="A21" s="33" t="s">
        <v>67</v>
      </c>
      <c r="B21" s="40">
        <v>138.589</v>
      </c>
      <c r="C21" s="29">
        <v>5.8250000000000002</v>
      </c>
      <c r="E21" s="33" t="s">
        <v>67</v>
      </c>
      <c r="F21" s="40">
        <v>128.91200000000001</v>
      </c>
      <c r="G21" s="29">
        <v>7.0789999999999997</v>
      </c>
    </row>
    <row r="22" spans="1:10">
      <c r="A22" s="33" t="s">
        <v>68</v>
      </c>
      <c r="B22" s="40">
        <v>156.047</v>
      </c>
      <c r="C22" s="29">
        <v>7.194</v>
      </c>
      <c r="E22" s="33" t="s">
        <v>68</v>
      </c>
      <c r="F22" s="40">
        <v>138.26400000000001</v>
      </c>
      <c r="G22" s="29">
        <v>7.6239999999999997</v>
      </c>
    </row>
    <row r="23" spans="1:10">
      <c r="A23" s="33" t="s">
        <v>69</v>
      </c>
      <c r="B23" s="40">
        <v>115.657</v>
      </c>
      <c r="C23" s="29">
        <v>5.0220000000000002</v>
      </c>
      <c r="E23" s="33" t="s">
        <v>69</v>
      </c>
      <c r="F23" s="40">
        <v>130.476</v>
      </c>
      <c r="G23" s="29">
        <v>6.7050000000000001</v>
      </c>
    </row>
    <row r="24" spans="1:10">
      <c r="A24" s="33" t="s">
        <v>70</v>
      </c>
      <c r="B24" s="40">
        <v>305.351</v>
      </c>
      <c r="C24" s="29">
        <v>7.7279999999999998</v>
      </c>
      <c r="E24" s="33" t="s">
        <v>70</v>
      </c>
      <c r="F24" s="40">
        <v>358.18099999999998</v>
      </c>
      <c r="G24" s="29">
        <v>10.866</v>
      </c>
    </row>
    <row r="25" spans="1:10">
      <c r="A25" s="33" t="s">
        <v>71</v>
      </c>
      <c r="B25" s="40">
        <v>201.999</v>
      </c>
      <c r="C25" s="29">
        <v>7.7919999999999998</v>
      </c>
      <c r="E25" s="33" t="s">
        <v>71</v>
      </c>
      <c r="F25" s="40">
        <v>163.10599999999999</v>
      </c>
      <c r="G25" s="29">
        <v>8.9019999999999992</v>
      </c>
    </row>
    <row r="26" spans="1:10">
      <c r="A26" s="33" t="s">
        <v>72</v>
      </c>
      <c r="B26" s="40">
        <v>235.00399999999999</v>
      </c>
      <c r="C26" s="29">
        <v>3.5760000000000001</v>
      </c>
      <c r="E26" s="33" t="s">
        <v>72</v>
      </c>
      <c r="F26" s="40">
        <v>117.443</v>
      </c>
      <c r="G26" s="29">
        <v>9.234</v>
      </c>
    </row>
    <row r="27" spans="1:10">
      <c r="A27" s="33" t="s">
        <v>73</v>
      </c>
      <c r="B27" s="40">
        <v>113.376</v>
      </c>
      <c r="C27" s="29">
        <v>5.2309999999999999</v>
      </c>
      <c r="E27" s="33" t="s">
        <v>73</v>
      </c>
      <c r="F27" s="40">
        <v>94.581000000000003</v>
      </c>
      <c r="G27" s="29">
        <v>11.965999999999999</v>
      </c>
    </row>
    <row r="28" spans="1:10">
      <c r="A28" s="33" t="s">
        <v>74</v>
      </c>
      <c r="B28" s="40">
        <v>158.01300000000001</v>
      </c>
      <c r="C28" s="29">
        <v>6.0670000000000002</v>
      </c>
      <c r="E28" s="33" t="s">
        <v>74</v>
      </c>
      <c r="F28" s="40">
        <v>71.162000000000006</v>
      </c>
      <c r="G28" s="29">
        <v>1.845</v>
      </c>
    </row>
    <row r="29" spans="1:10">
      <c r="A29" s="33" t="s">
        <v>75</v>
      </c>
      <c r="B29" s="40">
        <v>166.66399999999999</v>
      </c>
      <c r="C29" s="29">
        <v>6.5650000000000004</v>
      </c>
      <c r="E29" s="33" t="s">
        <v>75</v>
      </c>
      <c r="F29" s="40">
        <v>131.68199999999999</v>
      </c>
      <c r="G29" s="29">
        <v>3.544</v>
      </c>
    </row>
    <row r="30" spans="1:10">
      <c r="A30" s="33" t="s">
        <v>76</v>
      </c>
      <c r="B30" s="40">
        <v>153.983</v>
      </c>
      <c r="C30" s="29">
        <v>8.6010000000000009</v>
      </c>
      <c r="E30" s="33" t="s">
        <v>76</v>
      </c>
      <c r="F30" s="40">
        <v>66.241</v>
      </c>
      <c r="G30" s="29">
        <v>9.8309999999999995</v>
      </c>
    </row>
    <row r="31" spans="1:10">
      <c r="A31" s="33" t="s">
        <v>77</v>
      </c>
      <c r="B31" s="40">
        <v>170.71700000000001</v>
      </c>
      <c r="C31" s="29">
        <v>8.6530000000000005</v>
      </c>
      <c r="E31" s="33" t="s">
        <v>77</v>
      </c>
      <c r="F31" s="40">
        <v>131.113</v>
      </c>
      <c r="G31" s="29">
        <v>4.8769999999999998</v>
      </c>
    </row>
    <row r="32" spans="1:10">
      <c r="A32" s="33" t="s">
        <v>78</v>
      </c>
      <c r="B32" s="40">
        <v>215.565</v>
      </c>
      <c r="C32" s="29">
        <v>5.2690000000000001</v>
      </c>
      <c r="E32" s="33" t="s">
        <v>78</v>
      </c>
      <c r="F32" s="40">
        <v>125.16500000000001</v>
      </c>
      <c r="G32" s="29">
        <v>11.409000000000001</v>
      </c>
    </row>
    <row r="33" spans="1:7">
      <c r="A33" s="33" t="s">
        <v>79</v>
      </c>
      <c r="B33" s="40">
        <v>188.42099999999999</v>
      </c>
      <c r="C33" s="29">
        <v>6.0350000000000001</v>
      </c>
      <c r="E33" s="33" t="s">
        <v>79</v>
      </c>
      <c r="F33" s="40">
        <v>120.449</v>
      </c>
      <c r="G33" s="29">
        <v>4.2530000000000001</v>
      </c>
    </row>
    <row r="34" spans="1:7">
      <c r="A34" s="33" t="s">
        <v>80</v>
      </c>
      <c r="B34" s="40">
        <v>160.88300000000001</v>
      </c>
      <c r="C34" s="29">
        <v>8.7449999999999992</v>
      </c>
      <c r="E34" s="33" t="s">
        <v>80</v>
      </c>
      <c r="F34" s="40">
        <v>88.126999999999995</v>
      </c>
      <c r="G34" s="29">
        <v>4.3899999999999997</v>
      </c>
    </row>
    <row r="35" spans="1:7">
      <c r="A35" s="33" t="s">
        <v>81</v>
      </c>
      <c r="B35" s="40">
        <v>202.70500000000001</v>
      </c>
      <c r="C35" s="29">
        <v>10.523</v>
      </c>
      <c r="E35" s="33" t="s">
        <v>81</v>
      </c>
      <c r="F35" s="40">
        <v>172.363</v>
      </c>
      <c r="G35" s="29">
        <v>8.2119999999999997</v>
      </c>
    </row>
    <row r="36" spans="1:7">
      <c r="A36" s="33" t="s">
        <v>82</v>
      </c>
      <c r="B36" s="40">
        <v>78.816999999999993</v>
      </c>
      <c r="C36" s="29">
        <v>5.8319999999999999</v>
      </c>
      <c r="E36" s="33" t="s">
        <v>82</v>
      </c>
      <c r="F36" s="40">
        <v>103.886</v>
      </c>
      <c r="G36" s="29">
        <v>11.18</v>
      </c>
    </row>
    <row r="37" spans="1:7">
      <c r="A37" s="33" t="s">
        <v>83</v>
      </c>
      <c r="B37" s="40">
        <v>146.46</v>
      </c>
      <c r="C37" s="29">
        <v>6.35</v>
      </c>
      <c r="E37" s="33" t="s">
        <v>83</v>
      </c>
      <c r="F37" s="40">
        <v>85.212000000000003</v>
      </c>
      <c r="G37" s="29">
        <v>11.59</v>
      </c>
    </row>
    <row r="38" spans="1:7">
      <c r="A38" s="33" t="s">
        <v>84</v>
      </c>
      <c r="B38" s="40">
        <v>129.59800000000001</v>
      </c>
      <c r="C38" s="29">
        <v>5.1970000000000001</v>
      </c>
      <c r="E38" s="33" t="s">
        <v>84</v>
      </c>
      <c r="F38" s="40">
        <v>85.015000000000001</v>
      </c>
      <c r="G38" s="29">
        <v>8.1069999999999993</v>
      </c>
    </row>
    <row r="39" spans="1:7">
      <c r="A39" s="33" t="s">
        <v>85</v>
      </c>
      <c r="B39" s="40">
        <v>197.61699999999999</v>
      </c>
      <c r="C39" s="29">
        <v>7.6989999999999998</v>
      </c>
      <c r="E39" s="33" t="s">
        <v>85</v>
      </c>
      <c r="F39" s="40">
        <v>74.186999999999998</v>
      </c>
      <c r="G39" s="29">
        <v>7.125</v>
      </c>
    </row>
    <row r="40" spans="1:7">
      <c r="A40" s="33" t="s">
        <v>86</v>
      </c>
      <c r="B40" s="40">
        <v>179.77600000000001</v>
      </c>
      <c r="C40" s="29">
        <v>9.4459999999999997</v>
      </c>
      <c r="E40" s="33" t="s">
        <v>86</v>
      </c>
      <c r="F40" s="40">
        <v>99.275000000000006</v>
      </c>
      <c r="G40" s="29">
        <v>8.5660000000000007</v>
      </c>
    </row>
    <row r="41" spans="1:7">
      <c r="A41" s="33" t="s">
        <v>87</v>
      </c>
      <c r="B41" s="40">
        <v>106.67400000000001</v>
      </c>
      <c r="C41" s="29">
        <v>8.0410000000000004</v>
      </c>
      <c r="E41" s="33" t="s">
        <v>87</v>
      </c>
      <c r="F41" s="40">
        <v>125.319</v>
      </c>
      <c r="G41" s="29">
        <v>5.569</v>
      </c>
    </row>
    <row r="42" spans="1:7">
      <c r="A42" s="33" t="s">
        <v>91</v>
      </c>
      <c r="B42" s="40">
        <v>165.74700000000001</v>
      </c>
      <c r="C42" s="29">
        <v>9.1999999999999993</v>
      </c>
      <c r="E42" s="33" t="s">
        <v>91</v>
      </c>
      <c r="F42" s="40">
        <v>127.68899999999999</v>
      </c>
      <c r="G42" s="29">
        <v>7.6950000000000003</v>
      </c>
    </row>
    <row r="43" spans="1:7">
      <c r="A43" s="34" t="s">
        <v>92</v>
      </c>
      <c r="B43" s="54">
        <v>93.918000000000006</v>
      </c>
      <c r="C43" s="31">
        <v>3.1040000000000001</v>
      </c>
      <c r="E43" s="33" t="s">
        <v>92</v>
      </c>
      <c r="F43" s="40">
        <v>137.083</v>
      </c>
      <c r="G43" s="29">
        <v>9.375</v>
      </c>
    </row>
    <row r="44" spans="1:7" ht="21">
      <c r="A44" s="11" t="s">
        <v>64</v>
      </c>
      <c r="B44" s="55">
        <f>AVERAGE(B19:B43)</f>
        <v>164.09707999999998</v>
      </c>
      <c r="C44" s="55">
        <f>AVERAGE(C19:C43)</f>
        <v>6.9404800000000009</v>
      </c>
      <c r="E44" s="33" t="s">
        <v>93</v>
      </c>
      <c r="F44" s="40">
        <v>131.17599999999999</v>
      </c>
      <c r="G44" s="29">
        <v>4.9029999999999996</v>
      </c>
    </row>
    <row r="45" spans="1:7">
      <c r="E45" s="33" t="s">
        <v>94</v>
      </c>
      <c r="F45" s="40">
        <v>110.31699999999999</v>
      </c>
      <c r="G45" s="29">
        <v>6.5030000000000001</v>
      </c>
    </row>
    <row r="46" spans="1:7">
      <c r="E46" s="33" t="s">
        <v>95</v>
      </c>
      <c r="F46" s="40">
        <v>104.286</v>
      </c>
      <c r="G46" s="29">
        <v>6.6159999999999997</v>
      </c>
    </row>
    <row r="47" spans="1:7">
      <c r="E47" s="33" t="s">
        <v>96</v>
      </c>
      <c r="F47" s="40">
        <v>101.66</v>
      </c>
      <c r="G47" s="29">
        <v>2.2229999999999999</v>
      </c>
    </row>
    <row r="48" spans="1:7">
      <c r="E48" s="34" t="s">
        <v>97</v>
      </c>
      <c r="F48" s="54">
        <v>238.583</v>
      </c>
      <c r="G48" s="31">
        <v>6.68</v>
      </c>
    </row>
    <row r="49" spans="1:10" ht="21">
      <c r="E49" s="11" t="s">
        <v>64</v>
      </c>
      <c r="F49" s="55">
        <f>AVERAGE(F19:F48)</f>
        <v>126.06089999999999</v>
      </c>
      <c r="G49" s="55">
        <f>AVERAGE(G19:G48)</f>
        <v>7.2080000000000002</v>
      </c>
    </row>
    <row r="53" spans="1:10" s="48" customFormat="1" ht="20" customHeight="1">
      <c r="A53" s="50" t="s">
        <v>208</v>
      </c>
      <c r="E53" s="49"/>
      <c r="F53" s="49"/>
      <c r="G53" s="49"/>
      <c r="H53" s="49"/>
      <c r="I53" s="49"/>
      <c r="J53" s="49"/>
    </row>
    <row r="54" spans="1:10" s="46" customFormat="1" ht="21">
      <c r="A54" s="51" t="s">
        <v>120</v>
      </c>
      <c r="B54" s="202" t="s">
        <v>105</v>
      </c>
      <c r="C54" s="202"/>
      <c r="D54" s="52"/>
      <c r="E54" s="51" t="s">
        <v>121</v>
      </c>
      <c r="F54" s="202" t="s">
        <v>105</v>
      </c>
      <c r="G54" s="202"/>
      <c r="H54" s="192"/>
      <c r="I54" s="192"/>
      <c r="J54" s="47"/>
    </row>
    <row r="55" spans="1:10" s="18" customFormat="1" ht="21">
      <c r="A55" s="24" t="s">
        <v>90</v>
      </c>
      <c r="B55" s="23" t="s">
        <v>88</v>
      </c>
      <c r="C55" s="23" t="s">
        <v>89</v>
      </c>
      <c r="D55" s="41"/>
      <c r="E55" s="24" t="s">
        <v>90</v>
      </c>
      <c r="F55" s="23" t="s">
        <v>88</v>
      </c>
      <c r="G55" s="23" t="s">
        <v>89</v>
      </c>
      <c r="H55" s="38"/>
      <c r="I55" s="38"/>
      <c r="J55" s="39"/>
    </row>
    <row r="56" spans="1:10">
      <c r="A56" s="32" t="s">
        <v>65</v>
      </c>
      <c r="B56" s="53">
        <v>145.21299999999999</v>
      </c>
      <c r="C56" s="27">
        <v>6.3819999999999997</v>
      </c>
      <c r="E56" s="32" t="s">
        <v>65</v>
      </c>
      <c r="F56" s="53">
        <v>139.70599999999999</v>
      </c>
      <c r="G56" s="27">
        <v>1.911</v>
      </c>
    </row>
    <row r="57" spans="1:10">
      <c r="A57" s="33" t="s">
        <v>66</v>
      </c>
      <c r="B57" s="40">
        <v>94.801000000000002</v>
      </c>
      <c r="C57" s="29">
        <v>9.0050000000000008</v>
      </c>
      <c r="E57" s="33" t="s">
        <v>66</v>
      </c>
      <c r="F57" s="40">
        <v>139.74100000000001</v>
      </c>
      <c r="G57" s="29">
        <v>7.827</v>
      </c>
    </row>
    <row r="58" spans="1:10">
      <c r="A58" s="33" t="s">
        <v>67</v>
      </c>
      <c r="B58" s="40">
        <v>149.44800000000001</v>
      </c>
      <c r="C58" s="29">
        <v>4.9279999999999999</v>
      </c>
      <c r="E58" s="33" t="s">
        <v>67</v>
      </c>
      <c r="F58" s="40">
        <v>104.289</v>
      </c>
      <c r="G58" s="29">
        <v>3.2090000000000001</v>
      </c>
    </row>
    <row r="59" spans="1:10">
      <c r="A59" s="33" t="s">
        <v>68</v>
      </c>
      <c r="B59" s="40">
        <v>75.843000000000004</v>
      </c>
      <c r="C59" s="29">
        <v>6.8659999999999997</v>
      </c>
      <c r="E59" s="33" t="s">
        <v>68</v>
      </c>
      <c r="F59" s="40">
        <v>202.16900000000001</v>
      </c>
      <c r="G59" s="29">
        <v>14.849</v>
      </c>
    </row>
    <row r="60" spans="1:10">
      <c r="A60" s="33" t="s">
        <v>69</v>
      </c>
      <c r="B60" s="40">
        <v>85.022000000000006</v>
      </c>
      <c r="C60" s="29">
        <v>5.28</v>
      </c>
      <c r="E60" s="33" t="s">
        <v>69</v>
      </c>
      <c r="F60" s="40">
        <v>227.46</v>
      </c>
      <c r="G60" s="29">
        <v>5.4560000000000004</v>
      </c>
    </row>
    <row r="61" spans="1:10">
      <c r="A61" s="33" t="s">
        <v>70</v>
      </c>
      <c r="B61" s="40">
        <v>201.31100000000001</v>
      </c>
      <c r="C61" s="29">
        <v>8.3879999999999999</v>
      </c>
      <c r="E61" s="33" t="s">
        <v>70</v>
      </c>
      <c r="F61" s="40">
        <v>229.524</v>
      </c>
      <c r="G61" s="29">
        <v>12.535</v>
      </c>
    </row>
    <row r="62" spans="1:10">
      <c r="A62" s="33" t="s">
        <v>71</v>
      </c>
      <c r="B62" s="40">
        <v>130.934</v>
      </c>
      <c r="C62" s="29">
        <v>8.2509999999999994</v>
      </c>
      <c r="E62" s="33" t="s">
        <v>71</v>
      </c>
      <c r="F62" s="40">
        <v>226.63</v>
      </c>
      <c r="G62" s="29">
        <v>7.9870000000000001</v>
      </c>
    </row>
    <row r="63" spans="1:10">
      <c r="A63" s="33" t="s">
        <v>72</v>
      </c>
      <c r="B63" s="40">
        <v>97.307000000000002</v>
      </c>
      <c r="C63" s="29">
        <v>4.57</v>
      </c>
      <c r="E63" s="33" t="s">
        <v>72</v>
      </c>
      <c r="F63" s="40">
        <v>243.999</v>
      </c>
      <c r="G63" s="29">
        <v>7.4290000000000003</v>
      </c>
    </row>
    <row r="64" spans="1:10">
      <c r="A64" s="33" t="s">
        <v>73</v>
      </c>
      <c r="B64" s="40">
        <v>91.427000000000007</v>
      </c>
      <c r="C64" s="29">
        <v>6.0190000000000001</v>
      </c>
      <c r="E64" s="33" t="s">
        <v>73</v>
      </c>
      <c r="F64" s="40">
        <v>94.683999999999997</v>
      </c>
      <c r="G64" s="29">
        <v>5.8250000000000002</v>
      </c>
    </row>
    <row r="65" spans="1:7">
      <c r="A65" s="33" t="s">
        <v>74</v>
      </c>
      <c r="B65" s="40">
        <v>175.26499999999999</v>
      </c>
      <c r="C65" s="29">
        <v>6.2190000000000003</v>
      </c>
      <c r="E65" s="33" t="s">
        <v>74</v>
      </c>
      <c r="F65" s="40">
        <v>251.30699999999999</v>
      </c>
      <c r="G65" s="29">
        <v>9.8919999999999995</v>
      </c>
    </row>
    <row r="66" spans="1:7">
      <c r="A66" s="33" t="s">
        <v>75</v>
      </c>
      <c r="B66" s="40">
        <v>180.02</v>
      </c>
      <c r="C66" s="29">
        <v>7.444</v>
      </c>
      <c r="E66" s="33" t="s">
        <v>75</v>
      </c>
      <c r="F66" s="40">
        <v>167.05500000000001</v>
      </c>
      <c r="G66" s="29">
        <v>7.3070000000000004</v>
      </c>
    </row>
    <row r="67" spans="1:7">
      <c r="A67" s="33" t="s">
        <v>76</v>
      </c>
      <c r="B67" s="40">
        <v>123.121</v>
      </c>
      <c r="C67" s="29">
        <v>6.7060000000000004</v>
      </c>
      <c r="E67" s="33" t="s">
        <v>76</v>
      </c>
      <c r="F67" s="40">
        <v>172.869</v>
      </c>
      <c r="G67" s="29">
        <v>5.95</v>
      </c>
    </row>
    <row r="68" spans="1:7">
      <c r="A68" s="33" t="s">
        <v>77</v>
      </c>
      <c r="B68" s="40">
        <v>407.34800000000001</v>
      </c>
      <c r="C68" s="29">
        <v>5.1609999999999996</v>
      </c>
      <c r="E68" s="33" t="s">
        <v>77</v>
      </c>
      <c r="F68" s="40">
        <v>192.11500000000001</v>
      </c>
      <c r="G68" s="29">
        <v>9.5169999999999995</v>
      </c>
    </row>
    <row r="69" spans="1:7">
      <c r="A69" s="33" t="s">
        <v>78</v>
      </c>
      <c r="B69" s="40">
        <v>96.843000000000004</v>
      </c>
      <c r="C69" s="29">
        <v>6.39</v>
      </c>
      <c r="E69" s="33" t="s">
        <v>78</v>
      </c>
      <c r="F69" s="40">
        <v>268.49</v>
      </c>
      <c r="G69" s="29">
        <v>10.696999999999999</v>
      </c>
    </row>
    <row r="70" spans="1:7">
      <c r="A70" s="33" t="s">
        <v>79</v>
      </c>
      <c r="B70" s="40">
        <v>172.72399999999999</v>
      </c>
      <c r="C70" s="29">
        <v>9.33</v>
      </c>
      <c r="E70" s="33" t="s">
        <v>79</v>
      </c>
      <c r="F70" s="40">
        <v>160.56700000000001</v>
      </c>
      <c r="G70" s="29">
        <v>5.2389999999999999</v>
      </c>
    </row>
    <row r="71" spans="1:7">
      <c r="A71" s="33" t="s">
        <v>80</v>
      </c>
      <c r="B71" s="40">
        <v>153.03700000000001</v>
      </c>
      <c r="C71" s="29">
        <v>4.952</v>
      </c>
      <c r="E71" s="33" t="s">
        <v>80</v>
      </c>
      <c r="F71" s="40">
        <v>249.9</v>
      </c>
      <c r="G71" s="29">
        <v>18.488</v>
      </c>
    </row>
    <row r="72" spans="1:7">
      <c r="A72" s="33" t="s">
        <v>81</v>
      </c>
      <c r="B72" s="40">
        <v>145.65799999999999</v>
      </c>
      <c r="C72" s="29">
        <v>7.806</v>
      </c>
      <c r="E72" s="33" t="s">
        <v>81</v>
      </c>
      <c r="F72" s="40">
        <v>185.834</v>
      </c>
      <c r="G72" s="29">
        <v>13.19</v>
      </c>
    </row>
    <row r="73" spans="1:7">
      <c r="A73" s="33" t="s">
        <v>82</v>
      </c>
      <c r="B73" s="40">
        <v>138.089</v>
      </c>
      <c r="C73" s="29">
        <v>5.8929999999999998</v>
      </c>
      <c r="E73" s="33" t="s">
        <v>82</v>
      </c>
      <c r="F73" s="40">
        <v>227.874</v>
      </c>
      <c r="G73" s="29">
        <v>13.821999999999999</v>
      </c>
    </row>
    <row r="74" spans="1:7">
      <c r="A74" s="33" t="s">
        <v>83</v>
      </c>
      <c r="B74" s="40">
        <v>309.40499999999997</v>
      </c>
      <c r="C74" s="29">
        <v>14.201000000000001</v>
      </c>
      <c r="E74" s="33" t="s">
        <v>83</v>
      </c>
      <c r="F74" s="40">
        <v>140.43199999999999</v>
      </c>
      <c r="G74" s="29">
        <v>7.41</v>
      </c>
    </row>
    <row r="75" spans="1:7">
      <c r="A75" s="33" t="s">
        <v>84</v>
      </c>
      <c r="B75" s="40">
        <v>248.834</v>
      </c>
      <c r="C75" s="29">
        <v>6.7889999999999997</v>
      </c>
      <c r="E75" s="33" t="s">
        <v>84</v>
      </c>
      <c r="F75" s="40">
        <v>204.28399999999999</v>
      </c>
      <c r="G75" s="29">
        <v>11.438000000000001</v>
      </c>
    </row>
    <row r="76" spans="1:7">
      <c r="A76" s="33" t="s">
        <v>85</v>
      </c>
      <c r="B76" s="40">
        <v>242.97900000000001</v>
      </c>
      <c r="C76" s="29">
        <v>4.4630000000000001</v>
      </c>
      <c r="E76" s="33" t="s">
        <v>85</v>
      </c>
      <c r="F76" s="40">
        <v>109.496</v>
      </c>
      <c r="G76" s="29">
        <v>13.042</v>
      </c>
    </row>
    <row r="77" spans="1:7">
      <c r="A77" s="33" t="s">
        <v>86</v>
      </c>
      <c r="B77" s="40">
        <v>110.777</v>
      </c>
      <c r="C77" s="29">
        <v>5.1970000000000001</v>
      </c>
      <c r="E77" s="33" t="s">
        <v>86</v>
      </c>
      <c r="F77" s="40">
        <v>315.63499999999999</v>
      </c>
      <c r="G77" s="29">
        <v>11.337</v>
      </c>
    </row>
    <row r="78" spans="1:7">
      <c r="A78" s="33" t="s">
        <v>87</v>
      </c>
      <c r="B78" s="40">
        <v>120.006</v>
      </c>
      <c r="C78" s="29">
        <v>4.6029999999999998</v>
      </c>
      <c r="E78" s="33" t="s">
        <v>87</v>
      </c>
      <c r="F78" s="40">
        <v>124.196</v>
      </c>
      <c r="G78" s="29">
        <v>7.8929999999999998</v>
      </c>
    </row>
    <row r="79" spans="1:7">
      <c r="A79" s="33" t="s">
        <v>91</v>
      </c>
      <c r="B79" s="40">
        <v>101.039</v>
      </c>
      <c r="C79" s="29">
        <v>5.7670000000000003</v>
      </c>
      <c r="E79" s="33" t="s">
        <v>91</v>
      </c>
      <c r="F79" s="40">
        <v>110.67</v>
      </c>
      <c r="G79" s="29">
        <v>5.3250000000000002</v>
      </c>
    </row>
    <row r="80" spans="1:7">
      <c r="A80" s="33" t="s">
        <v>92</v>
      </c>
      <c r="B80" s="40">
        <v>97.277000000000001</v>
      </c>
      <c r="C80" s="29">
        <v>3.952</v>
      </c>
      <c r="E80" s="33" t="s">
        <v>92</v>
      </c>
      <c r="F80" s="40">
        <v>138.958</v>
      </c>
      <c r="G80" s="29">
        <v>7.6710000000000003</v>
      </c>
    </row>
    <row r="81" spans="1:7">
      <c r="A81" s="33" t="s">
        <v>93</v>
      </c>
      <c r="B81" s="40">
        <v>99.774000000000001</v>
      </c>
      <c r="C81" s="29">
        <v>4.9359999999999999</v>
      </c>
      <c r="E81" s="33" t="s">
        <v>93</v>
      </c>
      <c r="F81" s="40">
        <v>110.902</v>
      </c>
      <c r="G81" s="29">
        <v>12.741</v>
      </c>
    </row>
    <row r="82" spans="1:7">
      <c r="A82" s="33" t="s">
        <v>94</v>
      </c>
      <c r="B82" s="40">
        <v>146.94</v>
      </c>
      <c r="C82" s="29">
        <v>7.4720000000000004</v>
      </c>
      <c r="E82" s="33" t="s">
        <v>94</v>
      </c>
      <c r="F82" s="40">
        <v>120.452</v>
      </c>
      <c r="G82" s="29">
        <v>6.234</v>
      </c>
    </row>
    <row r="83" spans="1:7">
      <c r="A83" s="33" t="s">
        <v>95</v>
      </c>
      <c r="B83" s="40">
        <v>135.48099999999999</v>
      </c>
      <c r="C83" s="29">
        <v>6.5979999999999999</v>
      </c>
      <c r="E83" s="33" t="s">
        <v>95</v>
      </c>
      <c r="F83" s="40">
        <v>98.974999999999994</v>
      </c>
      <c r="G83" s="29">
        <v>6.2910000000000004</v>
      </c>
    </row>
    <row r="84" spans="1:7">
      <c r="A84" s="33" t="s">
        <v>96</v>
      </c>
      <c r="B84" s="40">
        <v>141.786</v>
      </c>
      <c r="C84" s="29">
        <v>5.3019999999999996</v>
      </c>
      <c r="E84" s="33" t="s">
        <v>96</v>
      </c>
      <c r="F84" s="40">
        <v>89.090999999999994</v>
      </c>
      <c r="G84" s="29">
        <v>5.0979999999999999</v>
      </c>
    </row>
    <row r="85" spans="1:7">
      <c r="A85" s="33" t="s">
        <v>97</v>
      </c>
      <c r="B85" s="40">
        <v>81.287999999999997</v>
      </c>
      <c r="C85" s="29">
        <v>11.958</v>
      </c>
      <c r="E85" s="33" t="s">
        <v>97</v>
      </c>
      <c r="F85" s="40">
        <v>203.32</v>
      </c>
      <c r="G85" s="29">
        <v>14.595000000000001</v>
      </c>
    </row>
    <row r="86" spans="1:7">
      <c r="A86" s="33" t="s">
        <v>98</v>
      </c>
      <c r="B86" s="40">
        <v>143.66800000000001</v>
      </c>
      <c r="C86" s="29">
        <v>6.444</v>
      </c>
      <c r="E86" s="33" t="s">
        <v>98</v>
      </c>
      <c r="F86" s="40">
        <v>94.756</v>
      </c>
      <c r="G86" s="29">
        <v>5.0839999999999996</v>
      </c>
    </row>
    <row r="87" spans="1:7">
      <c r="A87" s="33" t="s">
        <v>99</v>
      </c>
      <c r="B87" s="40">
        <v>123.452</v>
      </c>
      <c r="C87" s="29">
        <v>5.9649999999999999</v>
      </c>
      <c r="E87" s="33" t="s">
        <v>99</v>
      </c>
      <c r="F87" s="40">
        <v>332.82600000000002</v>
      </c>
      <c r="G87" s="29">
        <v>14.981</v>
      </c>
    </row>
    <row r="88" spans="1:7">
      <c r="A88" s="33" t="s">
        <v>100</v>
      </c>
      <c r="B88" s="40">
        <v>186.51</v>
      </c>
      <c r="C88" s="29">
        <v>7</v>
      </c>
      <c r="E88" s="33" t="s">
        <v>100</v>
      </c>
      <c r="F88" s="40">
        <v>168.35900000000001</v>
      </c>
      <c r="G88" s="29">
        <v>7.335</v>
      </c>
    </row>
    <row r="89" spans="1:7">
      <c r="A89" s="33" t="s">
        <v>101</v>
      </c>
      <c r="B89" s="40">
        <v>174.99700000000001</v>
      </c>
      <c r="C89" s="29">
        <v>6.0679999999999996</v>
      </c>
      <c r="E89" s="33" t="s">
        <v>101</v>
      </c>
      <c r="F89" s="40">
        <v>267.76400000000001</v>
      </c>
      <c r="G89" s="29">
        <v>15.433</v>
      </c>
    </row>
    <row r="90" spans="1:7">
      <c r="A90" s="33" t="s">
        <v>102</v>
      </c>
      <c r="B90" s="40">
        <v>87.048000000000002</v>
      </c>
      <c r="C90" s="29">
        <v>1.6080000000000001</v>
      </c>
      <c r="E90" s="33" t="s">
        <v>102</v>
      </c>
      <c r="F90" s="40">
        <v>330.71899999999999</v>
      </c>
      <c r="G90" s="29">
        <v>17.655999999999999</v>
      </c>
    </row>
    <row r="91" spans="1:7">
      <c r="A91" s="33" t="s">
        <v>103</v>
      </c>
      <c r="B91" s="40">
        <v>68.090999999999994</v>
      </c>
      <c r="C91" s="29">
        <v>3.2970000000000002</v>
      </c>
      <c r="E91" s="33" t="s">
        <v>103</v>
      </c>
      <c r="F91" s="40">
        <v>154.404</v>
      </c>
      <c r="G91" s="29">
        <v>2.964</v>
      </c>
    </row>
    <row r="92" spans="1:7">
      <c r="A92" s="34" t="s">
        <v>104</v>
      </c>
      <c r="B92" s="54">
        <v>171.38300000000001</v>
      </c>
      <c r="C92" s="31">
        <v>5.1689999999999996</v>
      </c>
      <c r="E92" s="33" t="s">
        <v>104</v>
      </c>
      <c r="F92" s="40">
        <v>175.988</v>
      </c>
      <c r="G92" s="29">
        <v>6.0739999999999998</v>
      </c>
    </row>
    <row r="93" spans="1:7" ht="21">
      <c r="A93" s="11" t="s">
        <v>64</v>
      </c>
      <c r="B93" s="55">
        <f>AVERAGE(B56:B92)</f>
        <v>147.40935135135132</v>
      </c>
      <c r="C93" s="55">
        <f>AVERAGE(C56:C92)</f>
        <v>6.3886216216216223</v>
      </c>
      <c r="E93" s="33" t="s">
        <v>111</v>
      </c>
      <c r="F93" s="40">
        <v>270.28800000000001</v>
      </c>
      <c r="G93" s="29">
        <v>12.484999999999999</v>
      </c>
    </row>
    <row r="94" spans="1:7">
      <c r="E94" s="33" t="s">
        <v>112</v>
      </c>
      <c r="F94" s="40">
        <v>177.29300000000001</v>
      </c>
      <c r="G94" s="29">
        <v>6.5549999999999997</v>
      </c>
    </row>
    <row r="95" spans="1:7">
      <c r="E95" s="33" t="s">
        <v>113</v>
      </c>
      <c r="F95" s="40">
        <v>215.69399999999999</v>
      </c>
      <c r="G95" s="29">
        <v>3.577</v>
      </c>
    </row>
    <row r="96" spans="1:7">
      <c r="E96" s="33" t="s">
        <v>122</v>
      </c>
      <c r="F96" s="40">
        <v>106.404</v>
      </c>
      <c r="G96" s="29">
        <v>5.7969999999999997</v>
      </c>
    </row>
    <row r="97" spans="5:7">
      <c r="E97" s="33" t="s">
        <v>123</v>
      </c>
      <c r="F97" s="40">
        <v>103.944</v>
      </c>
      <c r="G97" s="29">
        <v>5.6109999999999998</v>
      </c>
    </row>
    <row r="98" spans="5:7">
      <c r="E98" s="33" t="s">
        <v>124</v>
      </c>
      <c r="F98" s="40">
        <v>94.04</v>
      </c>
      <c r="G98" s="29">
        <v>5.4720000000000004</v>
      </c>
    </row>
    <row r="99" spans="5:7">
      <c r="E99" s="33" t="s">
        <v>125</v>
      </c>
      <c r="F99" s="40">
        <v>106.795</v>
      </c>
      <c r="G99" s="29">
        <v>6.5250000000000004</v>
      </c>
    </row>
    <row r="100" spans="5:7">
      <c r="E100" s="34" t="s">
        <v>126</v>
      </c>
      <c r="F100" s="54">
        <v>94.960999999999999</v>
      </c>
      <c r="G100" s="31">
        <v>8.3520000000000003</v>
      </c>
    </row>
    <row r="101" spans="5:7" ht="21">
      <c r="E101" s="11" t="s">
        <v>64</v>
      </c>
      <c r="F101" s="55">
        <f>AVERAGE(F56:F100)</f>
        <v>176.55242222222225</v>
      </c>
      <c r="G101" s="55">
        <f>AVERAGE(G56:G100)</f>
        <v>8.7579111111111096</v>
      </c>
    </row>
  </sheetData>
  <mergeCells count="22">
    <mergeCell ref="A2:J2"/>
    <mergeCell ref="A3:B3"/>
    <mergeCell ref="C3:D3"/>
    <mergeCell ref="E3:F3"/>
    <mergeCell ref="G3:H3"/>
    <mergeCell ref="I3:J3"/>
    <mergeCell ref="B17:C17"/>
    <mergeCell ref="F17:G17"/>
    <mergeCell ref="H17:I17"/>
    <mergeCell ref="B54:C54"/>
    <mergeCell ref="F54:G54"/>
    <mergeCell ref="H54:I54"/>
    <mergeCell ref="A8:L8"/>
    <mergeCell ref="A9:D9"/>
    <mergeCell ref="E9:H9"/>
    <mergeCell ref="I9:L9"/>
    <mergeCell ref="K10:L10"/>
    <mergeCell ref="A10:B10"/>
    <mergeCell ref="C10:D10"/>
    <mergeCell ref="E10:F10"/>
    <mergeCell ref="G10:H10"/>
    <mergeCell ref="I10:J10"/>
  </mergeCells>
  <phoneticPr fontId="5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64237-50C1-E047-B62B-CFC5293B77CD}">
  <dimension ref="A1:K169"/>
  <sheetViews>
    <sheetView zoomScale="68" workbookViewId="0">
      <selection activeCell="B124" sqref="B124"/>
    </sheetView>
  </sheetViews>
  <sheetFormatPr baseColWidth="10" defaultRowHeight="16"/>
  <cols>
    <col min="1" max="1" width="24.83203125" customWidth="1"/>
    <col min="2" max="2" width="23.83203125" customWidth="1"/>
    <col min="3" max="3" width="22.33203125" customWidth="1"/>
    <col min="5" max="5" width="16.1640625" customWidth="1"/>
    <col min="6" max="6" width="24.83203125" customWidth="1"/>
    <col min="7" max="7" width="25.1640625" customWidth="1"/>
    <col min="8" max="8" width="21.6640625" customWidth="1"/>
  </cols>
  <sheetData>
    <row r="1" spans="1:11" s="60" customFormat="1" ht="21">
      <c r="A1" s="42" t="s">
        <v>234</v>
      </c>
      <c r="B1" s="43"/>
      <c r="C1" s="43"/>
      <c r="F1" s="43"/>
    </row>
    <row r="2" spans="1:11" s="59" customFormat="1" ht="21">
      <c r="A2" s="25" t="s">
        <v>128</v>
      </c>
      <c r="B2" s="184" t="s">
        <v>105</v>
      </c>
      <c r="C2" s="184"/>
      <c r="F2" s="25" t="s">
        <v>129</v>
      </c>
      <c r="G2" s="184" t="s">
        <v>105</v>
      </c>
      <c r="H2" s="184"/>
    </row>
    <row r="3" spans="1:11" ht="21">
      <c r="A3" s="24" t="s">
        <v>90</v>
      </c>
      <c r="B3" s="23" t="s">
        <v>88</v>
      </c>
      <c r="C3" s="23" t="s">
        <v>89</v>
      </c>
      <c r="F3" s="24" t="s">
        <v>90</v>
      </c>
      <c r="G3" s="23" t="s">
        <v>88</v>
      </c>
      <c r="H3" s="23" t="s">
        <v>89</v>
      </c>
      <c r="I3" s="38"/>
      <c r="J3" s="38"/>
      <c r="K3" s="40"/>
    </row>
    <row r="4" spans="1:11">
      <c r="A4" s="32" t="s">
        <v>65</v>
      </c>
      <c r="B4" s="61">
        <v>60.574999999999996</v>
      </c>
      <c r="C4" s="27">
        <v>16.449000000000002</v>
      </c>
      <c r="F4" s="32" t="s">
        <v>65</v>
      </c>
      <c r="G4" s="26">
        <v>90.289102564102549</v>
      </c>
      <c r="H4" s="27">
        <v>22.481000000000002</v>
      </c>
    </row>
    <row r="5" spans="1:11">
      <c r="A5" s="33" t="s">
        <v>66</v>
      </c>
      <c r="B5" s="62">
        <v>89.174999999999997</v>
      </c>
      <c r="C5" s="29">
        <v>19.456</v>
      </c>
      <c r="F5" s="33" t="s">
        <v>66</v>
      </c>
      <c r="G5" s="28">
        <v>120.46153846153844</v>
      </c>
      <c r="H5" s="29">
        <v>22.693999999999999</v>
      </c>
    </row>
    <row r="6" spans="1:11">
      <c r="A6" s="33" t="s">
        <v>67</v>
      </c>
      <c r="B6" s="62">
        <v>58.157692307692301</v>
      </c>
      <c r="C6" s="29">
        <v>18.837</v>
      </c>
      <c r="F6" s="33" t="s">
        <v>67</v>
      </c>
      <c r="G6" s="28">
        <v>93.934615384615384</v>
      </c>
      <c r="H6" s="29">
        <v>19.082000000000001</v>
      </c>
    </row>
    <row r="7" spans="1:11">
      <c r="A7" s="33" t="s">
        <v>68</v>
      </c>
      <c r="B7" s="62">
        <v>57.857692307692297</v>
      </c>
      <c r="C7" s="29">
        <v>25.648</v>
      </c>
      <c r="F7" s="33" t="s">
        <v>68</v>
      </c>
      <c r="G7" s="28">
        <v>136.00833333333333</v>
      </c>
      <c r="H7" s="64">
        <v>25.763999999999999</v>
      </c>
    </row>
    <row r="8" spans="1:11">
      <c r="A8" s="33" t="s">
        <v>69</v>
      </c>
      <c r="B8" s="62">
        <v>119.67756410256409</v>
      </c>
      <c r="C8" s="29">
        <v>22.731000000000002</v>
      </c>
      <c r="F8" s="33" t="s">
        <v>69</v>
      </c>
      <c r="G8" s="28">
        <v>164.29999999999998</v>
      </c>
      <c r="H8" s="29">
        <v>24.727</v>
      </c>
    </row>
    <row r="9" spans="1:11">
      <c r="A9" s="33" t="s">
        <v>70</v>
      </c>
      <c r="B9" s="62">
        <v>105.1378205128205</v>
      </c>
      <c r="C9" s="29">
        <v>23.228000000000002</v>
      </c>
      <c r="F9" s="33" t="s">
        <v>70</v>
      </c>
      <c r="G9" s="28">
        <v>187.64551282051278</v>
      </c>
      <c r="H9" s="29">
        <v>25.067</v>
      </c>
    </row>
    <row r="10" spans="1:11">
      <c r="A10" s="33" t="s">
        <v>71</v>
      </c>
      <c r="B10" s="62">
        <v>94.298717948717936</v>
      </c>
      <c r="C10" s="29">
        <v>21.361999999999998</v>
      </c>
      <c r="F10" s="33" t="s">
        <v>71</v>
      </c>
      <c r="G10" s="28">
        <v>170.66410256410254</v>
      </c>
      <c r="H10" s="29">
        <v>24.259</v>
      </c>
    </row>
    <row r="11" spans="1:11">
      <c r="A11" s="33" t="s">
        <v>72</v>
      </c>
      <c r="B11" s="62">
        <v>30.95384615384615</v>
      </c>
      <c r="C11" s="29">
        <v>21.849</v>
      </c>
      <c r="F11" s="33" t="s">
        <v>72</v>
      </c>
      <c r="G11" s="28">
        <v>94.101923076923072</v>
      </c>
      <c r="H11" s="29">
        <v>20.3</v>
      </c>
    </row>
    <row r="12" spans="1:11">
      <c r="A12" s="33" t="s">
        <v>73</v>
      </c>
      <c r="B12" s="62">
        <v>118.90576923076922</v>
      </c>
      <c r="C12" s="29">
        <v>21.817</v>
      </c>
      <c r="F12" s="33" t="s">
        <v>73</v>
      </c>
      <c r="G12" s="28">
        <v>71.398076923076914</v>
      </c>
      <c r="H12" s="29">
        <v>19.643999999999998</v>
      </c>
    </row>
    <row r="13" spans="1:11">
      <c r="A13" s="33" t="s">
        <v>74</v>
      </c>
      <c r="B13" s="62">
        <v>111.78076923076921</v>
      </c>
      <c r="C13" s="29">
        <v>19.634</v>
      </c>
      <c r="F13" s="33" t="s">
        <v>74</v>
      </c>
      <c r="G13" s="28">
        <v>90.166025641025627</v>
      </c>
      <c r="H13" s="29">
        <v>18.356000000000002</v>
      </c>
    </row>
    <row r="14" spans="1:11">
      <c r="A14" s="33" t="s">
        <v>75</v>
      </c>
      <c r="B14" s="62">
        <v>81.742307692307691</v>
      </c>
      <c r="C14" s="29">
        <v>20.422000000000001</v>
      </c>
      <c r="F14" s="33" t="s">
        <v>75</v>
      </c>
      <c r="G14" s="28">
        <v>92.13653846153845</v>
      </c>
      <c r="H14" s="29">
        <v>24.731000000000002</v>
      </c>
    </row>
    <row r="15" spans="1:11">
      <c r="A15" s="33" t="s">
        <v>76</v>
      </c>
      <c r="B15" s="62">
        <v>96.85833333333332</v>
      </c>
      <c r="C15" s="29">
        <v>17.504000000000001</v>
      </c>
      <c r="F15" s="33" t="s">
        <v>76</v>
      </c>
      <c r="G15" s="28">
        <v>104.28525641025641</v>
      </c>
      <c r="H15" s="29">
        <v>23.234999999999999</v>
      </c>
    </row>
    <row r="16" spans="1:11">
      <c r="A16" s="33" t="s">
        <v>77</v>
      </c>
      <c r="B16" s="62">
        <v>85.39487179487179</v>
      </c>
      <c r="C16" s="29">
        <v>23.364000000000001</v>
      </c>
      <c r="F16" s="33" t="s">
        <v>77</v>
      </c>
      <c r="G16" s="28">
        <v>120.6153846153846</v>
      </c>
      <c r="H16" s="29">
        <v>17.701000000000001</v>
      </c>
    </row>
    <row r="17" spans="1:8">
      <c r="A17" s="33" t="s">
        <v>78</v>
      </c>
      <c r="B17" s="62">
        <v>55.401282051282045</v>
      </c>
      <c r="C17" s="29">
        <v>13.438000000000001</v>
      </c>
      <c r="F17" s="33" t="s">
        <v>78</v>
      </c>
      <c r="G17" s="28">
        <v>84.382051282051265</v>
      </c>
      <c r="H17" s="29">
        <v>21.681000000000001</v>
      </c>
    </row>
    <row r="18" spans="1:8">
      <c r="A18" s="33" t="s">
        <v>79</v>
      </c>
      <c r="B18" s="62">
        <v>70.071794871794864</v>
      </c>
      <c r="C18" s="29">
        <v>13.83</v>
      </c>
      <c r="F18" s="33" t="s">
        <v>79</v>
      </c>
      <c r="G18" s="28">
        <v>149.88397435897434</v>
      </c>
      <c r="H18" s="29">
        <v>16.146000000000001</v>
      </c>
    </row>
    <row r="19" spans="1:8">
      <c r="A19" s="33" t="s">
        <v>80</v>
      </c>
      <c r="B19" s="62">
        <v>109.16730769230767</v>
      </c>
      <c r="C19" s="29">
        <v>22.776</v>
      </c>
      <c r="F19" s="33" t="s">
        <v>80</v>
      </c>
      <c r="G19" s="28">
        <v>109.99871794871795</v>
      </c>
      <c r="H19" s="29">
        <v>20.98</v>
      </c>
    </row>
    <row r="20" spans="1:8">
      <c r="A20" s="33" t="s">
        <v>81</v>
      </c>
      <c r="B20" s="62">
        <v>80.998717948717939</v>
      </c>
      <c r="C20" s="29">
        <v>20.951000000000001</v>
      </c>
      <c r="F20" s="33" t="s">
        <v>81</v>
      </c>
      <c r="G20" s="28">
        <v>64.183333333333337</v>
      </c>
      <c r="H20" s="29">
        <v>18.850999999999999</v>
      </c>
    </row>
    <row r="21" spans="1:8">
      <c r="A21" s="33" t="s">
        <v>82</v>
      </c>
      <c r="B21" s="62">
        <v>79.828846153846143</v>
      </c>
      <c r="C21" s="29">
        <v>23.059000000000001</v>
      </c>
      <c r="F21" s="33" t="s">
        <v>82</v>
      </c>
      <c r="G21" s="28">
        <v>53.019230769230759</v>
      </c>
      <c r="H21" s="29">
        <v>16.218</v>
      </c>
    </row>
    <row r="22" spans="1:8">
      <c r="A22" s="33" t="s">
        <v>83</v>
      </c>
      <c r="B22" s="62">
        <v>85.830769230769221</v>
      </c>
      <c r="C22" s="29">
        <v>19.585000000000001</v>
      </c>
      <c r="F22" s="33" t="s">
        <v>83</v>
      </c>
      <c r="G22" s="28">
        <v>80.680128205128199</v>
      </c>
      <c r="H22" s="29">
        <v>17.027000000000001</v>
      </c>
    </row>
    <row r="23" spans="1:8">
      <c r="A23" s="33" t="s">
        <v>84</v>
      </c>
      <c r="B23" s="62">
        <v>77.305128205128199</v>
      </c>
      <c r="C23" s="29">
        <v>23.108000000000001</v>
      </c>
      <c r="F23" s="33" t="s">
        <v>84</v>
      </c>
      <c r="G23" s="28">
        <v>40.373717948717946</v>
      </c>
      <c r="H23" s="29">
        <v>16.925000000000001</v>
      </c>
    </row>
    <row r="24" spans="1:8">
      <c r="A24" s="33" t="s">
        <v>85</v>
      </c>
      <c r="B24" s="62">
        <v>87.488461538461536</v>
      </c>
      <c r="C24" s="29">
        <v>22.972000000000001</v>
      </c>
      <c r="F24" s="33" t="s">
        <v>85</v>
      </c>
      <c r="G24" s="28">
        <v>40.155769230769231</v>
      </c>
      <c r="H24" s="29">
        <v>14.178000000000001</v>
      </c>
    </row>
    <row r="25" spans="1:8">
      <c r="A25" s="33" t="s">
        <v>86</v>
      </c>
      <c r="B25" s="62">
        <v>61.983974358974351</v>
      </c>
      <c r="C25" s="29">
        <v>20.321000000000002</v>
      </c>
      <c r="F25" s="33" t="s">
        <v>86</v>
      </c>
      <c r="G25" s="28">
        <v>68.681410256410246</v>
      </c>
      <c r="H25" s="29">
        <v>18.369</v>
      </c>
    </row>
    <row r="26" spans="1:8">
      <c r="A26" s="33" t="s">
        <v>87</v>
      </c>
      <c r="B26" s="62">
        <v>70.606410256410257</v>
      </c>
      <c r="C26" s="29">
        <v>22.463999999999999</v>
      </c>
      <c r="F26" s="33" t="s">
        <v>87</v>
      </c>
      <c r="G26" s="28">
        <v>60.999358974358969</v>
      </c>
      <c r="H26" s="29">
        <v>18.402999999999999</v>
      </c>
    </row>
    <row r="27" spans="1:8">
      <c r="A27" s="33" t="s">
        <v>91</v>
      </c>
      <c r="B27" s="62">
        <v>50.811538461538461</v>
      </c>
      <c r="C27" s="29">
        <v>22.698</v>
      </c>
      <c r="F27" s="33" t="s">
        <v>91</v>
      </c>
      <c r="G27" s="28">
        <v>66.913461538461533</v>
      </c>
      <c r="H27" s="29">
        <v>19.103000000000002</v>
      </c>
    </row>
    <row r="28" spans="1:8">
      <c r="A28" s="33" t="s">
        <v>92</v>
      </c>
      <c r="B28" s="62">
        <v>55.382051282051279</v>
      </c>
      <c r="C28" s="29">
        <v>17.870999999999999</v>
      </c>
      <c r="F28" s="33" t="s">
        <v>92</v>
      </c>
      <c r="G28" s="28">
        <v>46.5</v>
      </c>
      <c r="H28" s="29">
        <v>15.298</v>
      </c>
    </row>
    <row r="29" spans="1:8">
      <c r="A29" s="33" t="s">
        <v>93</v>
      </c>
      <c r="B29" s="62">
        <v>44.905769230769224</v>
      </c>
      <c r="C29" s="29">
        <v>16.501999999999999</v>
      </c>
      <c r="F29" s="33" t="s">
        <v>93</v>
      </c>
      <c r="G29" s="28">
        <v>71.335897435897436</v>
      </c>
      <c r="H29" s="29">
        <v>17.311</v>
      </c>
    </row>
    <row r="30" spans="1:8">
      <c r="A30" s="33" t="s">
        <v>94</v>
      </c>
      <c r="B30" s="62">
        <v>51.657692307692301</v>
      </c>
      <c r="C30" s="29">
        <v>13.269</v>
      </c>
      <c r="F30" s="33" t="s">
        <v>94</v>
      </c>
      <c r="G30" s="28">
        <v>37.758974358974356</v>
      </c>
      <c r="H30" s="29">
        <v>15.553000000000001</v>
      </c>
    </row>
    <row r="31" spans="1:8">
      <c r="A31" s="33" t="s">
        <v>95</v>
      </c>
      <c r="B31" s="62">
        <v>47.40448717948717</v>
      </c>
      <c r="C31" s="29">
        <v>18.327999999999999</v>
      </c>
      <c r="F31" s="33" t="s">
        <v>95</v>
      </c>
      <c r="G31" s="28">
        <v>60.369230769230768</v>
      </c>
      <c r="H31" s="29">
        <v>18.481000000000002</v>
      </c>
    </row>
    <row r="32" spans="1:8">
      <c r="A32" s="33" t="s">
        <v>96</v>
      </c>
      <c r="B32" s="62">
        <v>70.458333333333329</v>
      </c>
      <c r="C32" s="29">
        <v>18.907</v>
      </c>
      <c r="F32" s="33" t="s">
        <v>96</v>
      </c>
      <c r="G32" s="28">
        <v>56.13653846153845</v>
      </c>
      <c r="H32" s="29">
        <v>17.047000000000001</v>
      </c>
    </row>
    <row r="33" spans="1:11">
      <c r="A33" s="33" t="s">
        <v>97</v>
      </c>
      <c r="B33" s="62">
        <v>85.521794871794853</v>
      </c>
      <c r="C33" s="29">
        <v>21.623000000000001</v>
      </c>
      <c r="F33" s="33" t="s">
        <v>97</v>
      </c>
      <c r="G33" s="28">
        <v>45.944871794871794</v>
      </c>
      <c r="H33" s="29">
        <v>14.176</v>
      </c>
    </row>
    <row r="34" spans="1:11">
      <c r="A34" s="33" t="s">
        <v>98</v>
      </c>
      <c r="B34" s="62">
        <v>41.371794871794869</v>
      </c>
      <c r="C34" s="29">
        <v>19.376000000000001</v>
      </c>
      <c r="F34" s="33" t="s">
        <v>98</v>
      </c>
      <c r="G34" s="28">
        <v>53.62692307692307</v>
      </c>
      <c r="H34" s="29">
        <v>18.809000000000001</v>
      </c>
    </row>
    <row r="35" spans="1:11">
      <c r="A35" s="33" t="s">
        <v>99</v>
      </c>
      <c r="B35" s="62">
        <v>68.369871794871784</v>
      </c>
      <c r="C35" s="29">
        <v>18.117000000000001</v>
      </c>
      <c r="F35" s="33" t="s">
        <v>99</v>
      </c>
      <c r="G35" s="28">
        <v>80.080769230769221</v>
      </c>
      <c r="H35" s="29">
        <v>18.189</v>
      </c>
    </row>
    <row r="36" spans="1:11">
      <c r="A36" s="34" t="s">
        <v>100</v>
      </c>
      <c r="B36" s="63">
        <v>51.022435897435891</v>
      </c>
      <c r="C36" s="31">
        <v>16.738</v>
      </c>
      <c r="F36" s="33" t="s">
        <v>100</v>
      </c>
      <c r="G36" s="28">
        <v>92.365384615384613</v>
      </c>
      <c r="H36" s="29">
        <v>19.895</v>
      </c>
    </row>
    <row r="37" spans="1:11" ht="21">
      <c r="A37" s="65" t="s">
        <v>64</v>
      </c>
      <c r="B37" s="55">
        <f>AVERAGE(B4:B36)</f>
        <v>74.427389277389295</v>
      </c>
      <c r="C37" s="55">
        <f>AVERAGE(C4:C36)</f>
        <v>19.946484848484847</v>
      </c>
      <c r="F37" s="33" t="s">
        <v>101</v>
      </c>
      <c r="G37" s="28">
        <v>86.615384615384613</v>
      </c>
      <c r="H37" s="29">
        <v>18.466000000000001</v>
      </c>
    </row>
    <row r="38" spans="1:11">
      <c r="F38" s="33" t="s">
        <v>102</v>
      </c>
      <c r="G38" s="28">
        <v>167.98717948717947</v>
      </c>
      <c r="H38" s="29">
        <v>22.437000000000001</v>
      </c>
    </row>
    <row r="39" spans="1:11">
      <c r="F39" s="34" t="s">
        <v>103</v>
      </c>
      <c r="G39" s="30">
        <v>84.041666666666657</v>
      </c>
      <c r="H39" s="31">
        <v>15.042</v>
      </c>
    </row>
    <row r="40" spans="1:11" ht="21">
      <c r="F40" s="65" t="s">
        <v>64</v>
      </c>
      <c r="G40" s="55">
        <f>AVERAGE(G4:G39)</f>
        <v>89.945566239316236</v>
      </c>
      <c r="H40" s="55">
        <f>AVERAGE(H4:H39)</f>
        <v>19.350722222222224</v>
      </c>
    </row>
    <row r="42" spans="1:11" s="60" customFormat="1" ht="21">
      <c r="A42" s="42" t="s">
        <v>233</v>
      </c>
      <c r="B42" s="43"/>
      <c r="C42" s="43"/>
      <c r="F42" s="43"/>
    </row>
    <row r="43" spans="1:11" s="59" customFormat="1" ht="21">
      <c r="A43" s="25" t="s">
        <v>128</v>
      </c>
      <c r="B43" s="184" t="s">
        <v>108</v>
      </c>
      <c r="C43" s="184"/>
      <c r="F43" s="25" t="s">
        <v>129</v>
      </c>
      <c r="G43" s="184" t="s">
        <v>108</v>
      </c>
      <c r="H43" s="184"/>
    </row>
    <row r="44" spans="1:11" ht="21">
      <c r="A44" s="24" t="s">
        <v>90</v>
      </c>
      <c r="B44" s="23" t="s">
        <v>88</v>
      </c>
      <c r="C44" s="23" t="s">
        <v>89</v>
      </c>
      <c r="F44" s="24" t="s">
        <v>90</v>
      </c>
      <c r="G44" s="23" t="s">
        <v>88</v>
      </c>
      <c r="H44" s="23" t="s">
        <v>89</v>
      </c>
      <c r="I44" s="38"/>
      <c r="J44" s="38"/>
      <c r="K44" s="40"/>
    </row>
    <row r="45" spans="1:11">
      <c r="A45" s="32" t="s">
        <v>65</v>
      </c>
      <c r="B45" s="26">
        <v>34.907051282051277</v>
      </c>
      <c r="C45" s="27">
        <v>6.6109999999999998</v>
      </c>
      <c r="F45" s="26" t="s">
        <v>65</v>
      </c>
      <c r="G45" s="26">
        <v>59.516025641025635</v>
      </c>
      <c r="H45" s="27">
        <v>11.945</v>
      </c>
    </row>
    <row r="46" spans="1:11">
      <c r="A46" s="33" t="s">
        <v>66</v>
      </c>
      <c r="B46" s="28">
        <v>47.09615384615384</v>
      </c>
      <c r="C46" s="29">
        <v>7.23</v>
      </c>
      <c r="F46" s="28" t="s">
        <v>66</v>
      </c>
      <c r="G46" s="28">
        <v>54.005769230769225</v>
      </c>
      <c r="H46" s="29">
        <v>11.81</v>
      </c>
    </row>
    <row r="47" spans="1:11">
      <c r="A47" s="33" t="s">
        <v>67</v>
      </c>
      <c r="B47" s="28">
        <v>34.789743589743587</v>
      </c>
      <c r="C47" s="29">
        <v>6.8090000000000002</v>
      </c>
      <c r="F47" s="28" t="s">
        <v>67</v>
      </c>
      <c r="G47" s="28">
        <v>42.521153846153844</v>
      </c>
      <c r="H47" s="29">
        <v>7.6920000000000002</v>
      </c>
    </row>
    <row r="48" spans="1:11">
      <c r="A48" s="33" t="s">
        <v>68</v>
      </c>
      <c r="B48" s="28">
        <v>37.398076923076921</v>
      </c>
      <c r="C48" s="29">
        <v>8.7349999999999994</v>
      </c>
      <c r="F48" s="28" t="s">
        <v>68</v>
      </c>
      <c r="G48" s="28">
        <v>57.101282051282048</v>
      </c>
      <c r="H48" s="29">
        <v>9.9670000000000005</v>
      </c>
    </row>
    <row r="49" spans="1:8">
      <c r="A49" s="33" t="s">
        <v>69</v>
      </c>
      <c r="B49" s="28">
        <v>47.463461538461537</v>
      </c>
      <c r="C49" s="29">
        <v>8.5169999999999995</v>
      </c>
      <c r="F49" s="28" t="s">
        <v>69</v>
      </c>
      <c r="G49" s="28">
        <v>73.024999999999991</v>
      </c>
      <c r="H49" s="29">
        <v>12.837</v>
      </c>
    </row>
    <row r="50" spans="1:8">
      <c r="A50" s="33" t="s">
        <v>70</v>
      </c>
      <c r="B50" s="28">
        <v>47.144871794871797</v>
      </c>
      <c r="C50" s="29">
        <v>7.0270000000000001</v>
      </c>
      <c r="F50" s="28" t="s">
        <v>70</v>
      </c>
      <c r="G50" s="28">
        <v>57.101282051282048</v>
      </c>
      <c r="H50" s="29">
        <v>9.9670000000000005</v>
      </c>
    </row>
    <row r="51" spans="1:8">
      <c r="A51" s="33" t="s">
        <v>71</v>
      </c>
      <c r="B51" s="28">
        <v>45.193589743589733</v>
      </c>
      <c r="C51" s="29">
        <v>7.7380000000000004</v>
      </c>
      <c r="F51" s="28" t="s">
        <v>71</v>
      </c>
      <c r="G51" s="28">
        <v>61.694871794871787</v>
      </c>
      <c r="H51" s="29">
        <v>10.55</v>
      </c>
    </row>
    <row r="52" spans="1:8">
      <c r="A52" s="33" t="s">
        <v>72</v>
      </c>
      <c r="B52" s="28">
        <v>19.426923076923075</v>
      </c>
      <c r="C52" s="29">
        <v>3.7320000000000002</v>
      </c>
      <c r="F52" s="28" t="s">
        <v>72</v>
      </c>
      <c r="G52" s="28">
        <v>47.147435897435891</v>
      </c>
      <c r="H52" s="29">
        <v>6.7149999999999999</v>
      </c>
    </row>
    <row r="53" spans="1:8">
      <c r="A53" s="33" t="s">
        <v>73</v>
      </c>
      <c r="B53" s="28">
        <v>49.705128205128204</v>
      </c>
      <c r="C53" s="29">
        <v>7.008</v>
      </c>
      <c r="F53" s="28" t="s">
        <v>73</v>
      </c>
      <c r="G53" s="28">
        <v>30.330128205128201</v>
      </c>
      <c r="H53" s="29">
        <v>5.101</v>
      </c>
    </row>
    <row r="54" spans="1:8">
      <c r="A54" s="33" t="s">
        <v>74</v>
      </c>
      <c r="B54" s="28">
        <v>53.022435897435898</v>
      </c>
      <c r="C54" s="29">
        <v>5.5659999999999998</v>
      </c>
      <c r="F54" s="28" t="s">
        <v>74</v>
      </c>
      <c r="G54" s="28">
        <v>53.431410256410246</v>
      </c>
      <c r="H54" s="29">
        <v>6.8049999999999997</v>
      </c>
    </row>
    <row r="55" spans="1:8">
      <c r="A55" s="33" t="s">
        <v>75</v>
      </c>
      <c r="B55" s="28">
        <v>58.815384615384609</v>
      </c>
      <c r="C55" s="29">
        <v>11.336</v>
      </c>
      <c r="F55" s="28" t="s">
        <v>75</v>
      </c>
      <c r="G55" s="28">
        <v>32.573717948717942</v>
      </c>
      <c r="H55" s="29">
        <v>5.3140000000000001</v>
      </c>
    </row>
    <row r="56" spans="1:8">
      <c r="A56" s="33" t="s">
        <v>76</v>
      </c>
      <c r="B56" s="28">
        <v>42.297435897435889</v>
      </c>
      <c r="C56" s="29">
        <v>4.7060000000000004</v>
      </c>
      <c r="F56" s="28" t="s">
        <v>76</v>
      </c>
      <c r="G56" s="28">
        <v>46.758333333333326</v>
      </c>
      <c r="H56" s="29">
        <v>8.6809999999999992</v>
      </c>
    </row>
    <row r="57" spans="1:8">
      <c r="A57" s="33" t="s">
        <v>77</v>
      </c>
      <c r="B57" s="28">
        <v>41.360897435897428</v>
      </c>
      <c r="C57" s="29">
        <v>8.7940000000000005</v>
      </c>
      <c r="F57" s="28" t="s">
        <v>77</v>
      </c>
      <c r="G57" s="28">
        <v>51.449358974358965</v>
      </c>
      <c r="H57" s="29">
        <v>8.1349999999999998</v>
      </c>
    </row>
    <row r="58" spans="1:8">
      <c r="A58" s="33" t="s">
        <v>78</v>
      </c>
      <c r="B58" s="28">
        <v>38.559615384615377</v>
      </c>
      <c r="C58" s="29">
        <v>5.8280000000000003</v>
      </c>
      <c r="F58" s="28" t="s">
        <v>78</v>
      </c>
      <c r="G58" s="28">
        <v>48.676923076923075</v>
      </c>
      <c r="H58" s="29">
        <v>7.5970000000000004</v>
      </c>
    </row>
    <row r="59" spans="1:8">
      <c r="A59" s="33" t="s">
        <v>79</v>
      </c>
      <c r="B59" s="28">
        <v>38.625641025641023</v>
      </c>
      <c r="C59" s="29">
        <v>4.43</v>
      </c>
      <c r="F59" s="28" t="s">
        <v>79</v>
      </c>
      <c r="G59" s="28">
        <v>92.062179487179478</v>
      </c>
      <c r="H59" s="29">
        <v>6.2050000000000001</v>
      </c>
    </row>
    <row r="60" spans="1:8">
      <c r="A60" s="33" t="s">
        <v>80</v>
      </c>
      <c r="B60" s="28">
        <v>52.349358974358971</v>
      </c>
      <c r="C60" s="29">
        <v>7.7080000000000002</v>
      </c>
      <c r="F60" s="28" t="s">
        <v>80</v>
      </c>
      <c r="G60" s="28">
        <v>52.515384615384612</v>
      </c>
      <c r="H60" s="29">
        <v>7.3330000000000002</v>
      </c>
    </row>
    <row r="61" spans="1:8">
      <c r="A61" s="33" t="s">
        <v>81</v>
      </c>
      <c r="B61" s="28">
        <v>56.346153846153847</v>
      </c>
      <c r="C61" s="29">
        <v>8.8260000000000005</v>
      </c>
      <c r="F61" s="28" t="s">
        <v>81</v>
      </c>
      <c r="G61" s="28">
        <v>44.737179487179489</v>
      </c>
      <c r="H61" s="29">
        <v>10.513</v>
      </c>
    </row>
    <row r="62" spans="1:8">
      <c r="A62" s="33" t="s">
        <v>82</v>
      </c>
      <c r="B62" s="28">
        <v>39.045512820512819</v>
      </c>
      <c r="C62" s="29">
        <v>8.827</v>
      </c>
      <c r="F62" s="28" t="s">
        <v>82</v>
      </c>
      <c r="G62" s="28">
        <v>29.488461538461536</v>
      </c>
      <c r="H62" s="29">
        <v>5.218</v>
      </c>
    </row>
    <row r="63" spans="1:8">
      <c r="A63" s="33" t="s">
        <v>83</v>
      </c>
      <c r="B63" s="28">
        <v>47.307051282051283</v>
      </c>
      <c r="C63" s="29">
        <v>6.5039999999999996</v>
      </c>
      <c r="F63" s="28" t="s">
        <v>83</v>
      </c>
      <c r="G63" s="28">
        <v>46.619871794871791</v>
      </c>
      <c r="H63" s="29">
        <v>6.2530000000000001</v>
      </c>
    </row>
    <row r="64" spans="1:8">
      <c r="A64" s="33" t="s">
        <v>84</v>
      </c>
      <c r="B64" s="28">
        <v>39.886538461538457</v>
      </c>
      <c r="C64" s="29">
        <v>8.4339999999999993</v>
      </c>
      <c r="F64" s="28" t="s">
        <v>84</v>
      </c>
      <c r="G64" s="28">
        <v>27.947435897435895</v>
      </c>
      <c r="H64" s="29">
        <v>5.851</v>
      </c>
    </row>
    <row r="65" spans="1:8">
      <c r="A65" s="33" t="s">
        <v>85</v>
      </c>
      <c r="B65" s="28">
        <v>52.464743589743584</v>
      </c>
      <c r="C65" s="29">
        <v>6.7889999999999997</v>
      </c>
      <c r="F65" s="28" t="s">
        <v>85</v>
      </c>
      <c r="G65" s="28">
        <v>28.80961538461538</v>
      </c>
      <c r="H65" s="29">
        <v>5.3650000000000002</v>
      </c>
    </row>
    <row r="66" spans="1:8">
      <c r="A66" s="33" t="s">
        <v>86</v>
      </c>
      <c r="B66" s="28">
        <v>43.112179487179482</v>
      </c>
      <c r="C66" s="29">
        <v>7.6340000000000003</v>
      </c>
      <c r="F66" s="28" t="s">
        <v>86</v>
      </c>
      <c r="G66" s="28">
        <v>40.305128205128199</v>
      </c>
      <c r="H66" s="29">
        <v>8.7650000000000006</v>
      </c>
    </row>
    <row r="67" spans="1:8">
      <c r="A67" s="33" t="s">
        <v>87</v>
      </c>
      <c r="B67" s="28">
        <v>33.48205128205128</v>
      </c>
      <c r="C67" s="29">
        <v>8.4179999999999993</v>
      </c>
      <c r="F67" s="28" t="s">
        <v>87</v>
      </c>
      <c r="G67" s="28">
        <v>44.707051282051275</v>
      </c>
      <c r="H67" s="29">
        <v>7.5730000000000004</v>
      </c>
    </row>
    <row r="68" spans="1:8">
      <c r="A68" s="33" t="s">
        <v>91</v>
      </c>
      <c r="B68" s="28">
        <v>27.791666666666661</v>
      </c>
      <c r="C68" s="29">
        <v>7.2770000000000001</v>
      </c>
      <c r="F68" s="28" t="s">
        <v>91</v>
      </c>
      <c r="G68" s="28">
        <v>33.823717948717949</v>
      </c>
      <c r="H68" s="29">
        <v>6.5490000000000004</v>
      </c>
    </row>
    <row r="69" spans="1:8">
      <c r="A69" s="33" t="s">
        <v>92</v>
      </c>
      <c r="B69" s="28">
        <v>33.535256410256409</v>
      </c>
      <c r="C69" s="29">
        <v>7.0890000000000004</v>
      </c>
      <c r="F69" s="28" t="s">
        <v>92</v>
      </c>
      <c r="G69" s="28">
        <v>32.573076923076918</v>
      </c>
      <c r="H69" s="29">
        <v>6.9329999999999998</v>
      </c>
    </row>
    <row r="70" spans="1:8">
      <c r="A70" s="33" t="s">
        <v>93</v>
      </c>
      <c r="B70" s="28">
        <v>27.754999999999999</v>
      </c>
      <c r="C70" s="29">
        <v>6.9539999999999997</v>
      </c>
      <c r="F70" s="28" t="s">
        <v>93</v>
      </c>
      <c r="G70" s="28">
        <v>49.256410256410255</v>
      </c>
      <c r="H70" s="29">
        <v>8.7140000000000004</v>
      </c>
    </row>
    <row r="71" spans="1:8">
      <c r="A71" s="33" t="s">
        <v>94</v>
      </c>
      <c r="B71" s="28">
        <v>34.477564102564095</v>
      </c>
      <c r="C71" s="29">
        <v>4.7460000000000004</v>
      </c>
      <c r="F71" s="28" t="s">
        <v>94</v>
      </c>
      <c r="G71" s="28">
        <v>57.223076923076917</v>
      </c>
      <c r="H71" s="29">
        <v>7.5069999999999997</v>
      </c>
    </row>
    <row r="72" spans="1:8">
      <c r="A72" s="33" t="s">
        <v>95</v>
      </c>
      <c r="B72" s="28">
        <v>26.657051282051281</v>
      </c>
      <c r="C72" s="29">
        <v>4.7169999999999996</v>
      </c>
      <c r="F72" s="28" t="s">
        <v>95</v>
      </c>
      <c r="G72" s="28">
        <v>36.927564102564098</v>
      </c>
      <c r="H72" s="29">
        <v>8.4979999999999993</v>
      </c>
    </row>
    <row r="73" spans="1:8">
      <c r="A73" s="33" t="s">
        <v>96</v>
      </c>
      <c r="B73" s="28">
        <v>40.735897435897435</v>
      </c>
      <c r="C73" s="29">
        <v>7.1779999999999999</v>
      </c>
      <c r="F73" s="28" t="s">
        <v>96</v>
      </c>
      <c r="G73" s="28">
        <v>46.398076923076921</v>
      </c>
      <c r="H73" s="29">
        <v>10.102</v>
      </c>
    </row>
    <row r="74" spans="1:8">
      <c r="A74" s="33" t="s">
        <v>97</v>
      </c>
      <c r="B74" s="28">
        <v>55.361538461538458</v>
      </c>
      <c r="C74" s="29">
        <v>6.3719999999999999</v>
      </c>
      <c r="F74" s="28" t="s">
        <v>97</v>
      </c>
      <c r="G74" s="28">
        <v>40.366025641025637</v>
      </c>
      <c r="H74" s="29">
        <v>6.2709999999999999</v>
      </c>
    </row>
    <row r="75" spans="1:8">
      <c r="A75" s="33" t="s">
        <v>98</v>
      </c>
      <c r="B75" s="28">
        <v>26.719230769230769</v>
      </c>
      <c r="C75" s="29">
        <v>4.1630000000000003</v>
      </c>
      <c r="F75" s="28" t="s">
        <v>98</v>
      </c>
      <c r="G75" s="28">
        <v>40.751282051282047</v>
      </c>
      <c r="H75" s="29">
        <v>8.4939999999999998</v>
      </c>
    </row>
    <row r="76" spans="1:8">
      <c r="A76" s="33" t="s">
        <v>99</v>
      </c>
      <c r="B76" s="28">
        <v>33.873076923076923</v>
      </c>
      <c r="C76" s="29">
        <v>5.72</v>
      </c>
      <c r="F76" s="28" t="s">
        <v>99</v>
      </c>
      <c r="G76" s="28">
        <v>69.083974358974359</v>
      </c>
      <c r="H76" s="29">
        <v>9.0709999999999997</v>
      </c>
    </row>
    <row r="77" spans="1:8">
      <c r="A77" s="34" t="s">
        <v>100</v>
      </c>
      <c r="B77" s="30">
        <v>28.138461538461538</v>
      </c>
      <c r="C77" s="31">
        <v>4.8239999999999998</v>
      </c>
      <c r="F77" s="28" t="s">
        <v>100</v>
      </c>
      <c r="G77" s="28">
        <v>53.035256410256402</v>
      </c>
      <c r="H77" s="29">
        <v>8.4930000000000003</v>
      </c>
    </row>
    <row r="78" spans="1:8" ht="21">
      <c r="A78" s="11" t="s">
        <v>64</v>
      </c>
      <c r="B78" s="55">
        <f>AVERAGE(B44:B77)</f>
        <v>40.449840714840711</v>
      </c>
      <c r="C78" s="55">
        <f>AVERAGE(C44:C77)</f>
        <v>6.8559696969696979</v>
      </c>
      <c r="F78" s="28" t="s">
        <v>101</v>
      </c>
      <c r="G78" s="28">
        <v>67.732692307692304</v>
      </c>
      <c r="H78" s="29">
        <v>9.9120000000000008</v>
      </c>
    </row>
    <row r="79" spans="1:8">
      <c r="F79" s="28" t="s">
        <v>102</v>
      </c>
      <c r="G79" s="28">
        <v>81.175641025641013</v>
      </c>
      <c r="H79" s="29">
        <v>10.448</v>
      </c>
    </row>
    <row r="80" spans="1:8">
      <c r="F80" s="30" t="s">
        <v>103</v>
      </c>
      <c r="G80" s="30">
        <v>68.78974358974358</v>
      </c>
      <c r="H80" s="31">
        <v>5.0860000000000003</v>
      </c>
    </row>
    <row r="81" spans="1:8" ht="21">
      <c r="F81" s="11" t="s">
        <v>64</v>
      </c>
      <c r="G81" s="55">
        <f>AVERAGE(G45:G80)</f>
        <v>49.990598290598278</v>
      </c>
      <c r="H81" s="55">
        <f>AVERAGE(H45:H80)</f>
        <v>8.1186111111111092</v>
      </c>
    </row>
    <row r="83" spans="1:8" s="60" customFormat="1" ht="21">
      <c r="A83" s="42" t="s">
        <v>237</v>
      </c>
      <c r="B83" s="43"/>
      <c r="C83" s="43"/>
      <c r="F83" s="43"/>
    </row>
    <row r="84" spans="1:8" s="59" customFormat="1" ht="21">
      <c r="A84" s="25" t="s">
        <v>106</v>
      </c>
      <c r="B84" s="205" t="s">
        <v>108</v>
      </c>
      <c r="C84" s="206"/>
      <c r="F84" s="25" t="s">
        <v>107</v>
      </c>
      <c r="G84" s="184" t="s">
        <v>108</v>
      </c>
      <c r="H84" s="184"/>
    </row>
    <row r="85" spans="1:8" s="19" customFormat="1" ht="21">
      <c r="A85" s="24" t="s">
        <v>90</v>
      </c>
      <c r="B85" s="23" t="s">
        <v>88</v>
      </c>
      <c r="C85" s="23" t="s">
        <v>89</v>
      </c>
      <c r="F85" s="24" t="s">
        <v>90</v>
      </c>
      <c r="G85" s="23" t="s">
        <v>88</v>
      </c>
      <c r="H85" s="23" t="s">
        <v>89</v>
      </c>
    </row>
    <row r="86" spans="1:8">
      <c r="A86" s="32" t="s">
        <v>65</v>
      </c>
      <c r="B86" s="26">
        <v>47.011000000000003</v>
      </c>
      <c r="C86" s="27">
        <v>4.2569999999999997</v>
      </c>
      <c r="F86" s="32" t="s">
        <v>65</v>
      </c>
      <c r="G86" s="26">
        <v>64.14</v>
      </c>
      <c r="H86" s="27">
        <v>14.815</v>
      </c>
    </row>
    <row r="87" spans="1:8">
      <c r="A87" s="33" t="s">
        <v>66</v>
      </c>
      <c r="B87" s="28">
        <v>38.57</v>
      </c>
      <c r="C87" s="29">
        <v>3.2250000000000001</v>
      </c>
      <c r="F87" s="33" t="s">
        <v>66</v>
      </c>
      <c r="G87" s="28">
        <v>60.685000000000002</v>
      </c>
      <c r="H87" s="29">
        <v>7.2450000000000001</v>
      </c>
    </row>
    <row r="88" spans="1:8">
      <c r="A88" s="33" t="s">
        <v>67</v>
      </c>
      <c r="B88" s="28">
        <v>39.280999999999999</v>
      </c>
      <c r="C88" s="29">
        <v>4.6050000000000004</v>
      </c>
      <c r="F88" s="33" t="s">
        <v>67</v>
      </c>
      <c r="G88" s="28">
        <v>55.655000000000001</v>
      </c>
      <c r="H88" s="29">
        <v>8.1709999999999994</v>
      </c>
    </row>
    <row r="89" spans="1:8">
      <c r="A89" s="33" t="s">
        <v>68</v>
      </c>
      <c r="B89" s="28">
        <v>48.765000000000001</v>
      </c>
      <c r="C89" s="29">
        <v>5.7169999999999996</v>
      </c>
      <c r="F89" s="33" t="s">
        <v>68</v>
      </c>
      <c r="G89" s="28">
        <v>57.66</v>
      </c>
      <c r="H89" s="29">
        <v>7.9729999999999999</v>
      </c>
    </row>
    <row r="90" spans="1:8">
      <c r="A90" s="33" t="s">
        <v>69</v>
      </c>
      <c r="B90" s="28">
        <v>32.314</v>
      </c>
      <c r="C90" s="29">
        <v>4.0750000000000002</v>
      </c>
      <c r="F90" s="33" t="s">
        <v>69</v>
      </c>
      <c r="G90" s="28">
        <v>67.680999999999997</v>
      </c>
      <c r="H90" s="29">
        <v>8.0920000000000005</v>
      </c>
    </row>
    <row r="91" spans="1:8">
      <c r="A91" s="33" t="s">
        <v>70</v>
      </c>
      <c r="B91" s="28">
        <v>46.715000000000003</v>
      </c>
      <c r="C91" s="29">
        <v>5.1950000000000003</v>
      </c>
      <c r="F91" s="33" t="s">
        <v>70</v>
      </c>
      <c r="G91" s="28">
        <v>81.177999999999997</v>
      </c>
      <c r="H91" s="29">
        <v>9.7579999999999991</v>
      </c>
    </row>
    <row r="92" spans="1:8">
      <c r="A92" s="33" t="s">
        <v>71</v>
      </c>
      <c r="B92" s="28">
        <v>52.819000000000003</v>
      </c>
      <c r="C92" s="29">
        <v>6.5250000000000004</v>
      </c>
      <c r="F92" s="33" t="s">
        <v>71</v>
      </c>
      <c r="G92" s="28">
        <v>92.227000000000004</v>
      </c>
      <c r="H92" s="29">
        <v>9.282</v>
      </c>
    </row>
    <row r="93" spans="1:8">
      <c r="A93" s="33" t="s">
        <v>72</v>
      </c>
      <c r="B93" s="28">
        <v>76.893000000000001</v>
      </c>
      <c r="C93" s="29">
        <v>6.0490000000000004</v>
      </c>
      <c r="F93" s="33" t="s">
        <v>72</v>
      </c>
      <c r="G93" s="28">
        <v>105.70099999999999</v>
      </c>
      <c r="H93" s="29">
        <v>7.0179999999999998</v>
      </c>
    </row>
    <row r="94" spans="1:8">
      <c r="A94" s="33" t="s">
        <v>73</v>
      </c>
      <c r="B94" s="28">
        <v>61.658999999999999</v>
      </c>
      <c r="C94" s="29">
        <v>4.2569999999999997</v>
      </c>
      <c r="F94" s="33" t="s">
        <v>73</v>
      </c>
      <c r="G94" s="28">
        <v>77.466999999999999</v>
      </c>
      <c r="H94" s="29">
        <v>2.1429999999999998</v>
      </c>
    </row>
    <row r="95" spans="1:8">
      <c r="A95" s="33" t="s">
        <v>74</v>
      </c>
      <c r="B95" s="28">
        <v>44.28</v>
      </c>
      <c r="C95" s="29">
        <v>4.1520000000000001</v>
      </c>
      <c r="F95" s="33" t="s">
        <v>74</v>
      </c>
      <c r="G95" s="28">
        <v>82.472999999999999</v>
      </c>
      <c r="H95" s="29">
        <v>10.015000000000001</v>
      </c>
    </row>
    <row r="96" spans="1:8">
      <c r="A96" s="33" t="s">
        <v>75</v>
      </c>
      <c r="B96" s="28">
        <v>52.191000000000003</v>
      </c>
      <c r="C96" s="29">
        <v>6.63</v>
      </c>
      <c r="F96" s="33" t="s">
        <v>75</v>
      </c>
      <c r="G96" s="28">
        <v>82.302999999999997</v>
      </c>
      <c r="H96" s="29">
        <v>9.99</v>
      </c>
    </row>
    <row r="97" spans="1:8">
      <c r="A97" s="33" t="s">
        <v>76</v>
      </c>
      <c r="B97" s="28">
        <v>93.236999999999995</v>
      </c>
      <c r="C97" s="29">
        <v>8.23</v>
      </c>
      <c r="F97" s="33" t="s">
        <v>76</v>
      </c>
      <c r="G97" s="28">
        <v>80.816999999999993</v>
      </c>
      <c r="H97" s="29">
        <v>9.16</v>
      </c>
    </row>
    <row r="98" spans="1:8">
      <c r="A98" s="33" t="s">
        <v>77</v>
      </c>
      <c r="B98" s="28">
        <v>54.097000000000001</v>
      </c>
      <c r="C98" s="29">
        <v>4.0049999999999999</v>
      </c>
      <c r="F98" s="33" t="s">
        <v>77</v>
      </c>
      <c r="G98" s="28">
        <v>72.027000000000001</v>
      </c>
      <c r="H98" s="29">
        <v>9.73</v>
      </c>
    </row>
    <row r="99" spans="1:8">
      <c r="A99" s="33" t="s">
        <v>78</v>
      </c>
      <c r="B99" s="28">
        <v>70.831999999999994</v>
      </c>
      <c r="C99" s="29">
        <v>6.6929999999999996</v>
      </c>
      <c r="F99" s="33" t="s">
        <v>78</v>
      </c>
      <c r="G99" s="28">
        <v>66.471999999999994</v>
      </c>
      <c r="H99" s="29">
        <v>6.5039999999999996</v>
      </c>
    </row>
    <row r="100" spans="1:8">
      <c r="A100" s="33" t="s">
        <v>79</v>
      </c>
      <c r="B100" s="28">
        <v>54.923999999999999</v>
      </c>
      <c r="C100" s="29">
        <v>4.9569999999999999</v>
      </c>
      <c r="F100" s="33" t="s">
        <v>79</v>
      </c>
      <c r="G100" s="28">
        <v>73.634</v>
      </c>
      <c r="H100" s="29">
        <v>7.3330000000000002</v>
      </c>
    </row>
    <row r="101" spans="1:8">
      <c r="A101" s="33" t="s">
        <v>80</v>
      </c>
      <c r="B101" s="28">
        <v>71.302000000000007</v>
      </c>
      <c r="C101" s="29">
        <v>5.3780000000000001</v>
      </c>
      <c r="F101" s="33" t="s">
        <v>80</v>
      </c>
      <c r="G101" s="28">
        <v>57.896999999999998</v>
      </c>
      <c r="H101" s="29">
        <v>6.1280000000000001</v>
      </c>
    </row>
    <row r="102" spans="1:8">
      <c r="A102" s="33" t="s">
        <v>81</v>
      </c>
      <c r="B102" s="28">
        <v>70.667000000000002</v>
      </c>
      <c r="C102" s="29">
        <v>7.383</v>
      </c>
      <c r="F102" s="33" t="s">
        <v>81</v>
      </c>
      <c r="G102" s="28">
        <v>61.359000000000002</v>
      </c>
      <c r="H102" s="29">
        <v>5.5049999999999999</v>
      </c>
    </row>
    <row r="103" spans="1:8">
      <c r="A103" s="33" t="s">
        <v>82</v>
      </c>
      <c r="B103" s="28">
        <v>91.293999999999997</v>
      </c>
      <c r="C103" s="29">
        <v>9.3539999999999992</v>
      </c>
      <c r="F103" s="33" t="s">
        <v>82</v>
      </c>
      <c r="G103" s="28">
        <v>49.42</v>
      </c>
      <c r="H103" s="29">
        <v>6.3819999999999997</v>
      </c>
    </row>
    <row r="104" spans="1:8">
      <c r="A104" s="33" t="s">
        <v>83</v>
      </c>
      <c r="B104" s="28">
        <v>65.427999999999997</v>
      </c>
      <c r="C104" s="29">
        <v>9.3520000000000003</v>
      </c>
      <c r="F104" s="33" t="s">
        <v>83</v>
      </c>
      <c r="G104" s="28">
        <v>81.706999999999994</v>
      </c>
      <c r="H104" s="29">
        <v>9.0329999999999995</v>
      </c>
    </row>
    <row r="105" spans="1:8">
      <c r="A105" s="33" t="s">
        <v>84</v>
      </c>
      <c r="B105" s="28">
        <v>80.783000000000001</v>
      </c>
      <c r="C105" s="29">
        <v>9.2560000000000002</v>
      </c>
      <c r="F105" s="33" t="s">
        <v>84</v>
      </c>
      <c r="G105" s="28">
        <v>74.400000000000006</v>
      </c>
      <c r="H105" s="29">
        <v>7.26</v>
      </c>
    </row>
    <row r="106" spans="1:8">
      <c r="A106" s="33" t="s">
        <v>85</v>
      </c>
      <c r="B106" s="28">
        <v>68.191000000000003</v>
      </c>
      <c r="C106" s="29">
        <v>11.778</v>
      </c>
      <c r="F106" s="33" t="s">
        <v>85</v>
      </c>
      <c r="G106" s="28">
        <v>91.87</v>
      </c>
      <c r="H106" s="29">
        <v>10.709</v>
      </c>
    </row>
    <row r="107" spans="1:8">
      <c r="A107" s="33" t="s">
        <v>86</v>
      </c>
      <c r="B107" s="28">
        <v>72.116</v>
      </c>
      <c r="C107" s="29">
        <v>9.2170000000000005</v>
      </c>
      <c r="F107" s="33" t="s">
        <v>86</v>
      </c>
      <c r="G107" s="28">
        <v>70.537999999999997</v>
      </c>
      <c r="H107" s="29">
        <v>8.3030000000000008</v>
      </c>
    </row>
    <row r="108" spans="1:8">
      <c r="A108" s="33" t="s">
        <v>87</v>
      </c>
      <c r="B108" s="28">
        <v>63.082000000000001</v>
      </c>
      <c r="C108" s="29">
        <v>8.07</v>
      </c>
      <c r="F108" s="33" t="s">
        <v>87</v>
      </c>
      <c r="G108" s="28">
        <v>57.170999999999999</v>
      </c>
      <c r="H108" s="29">
        <v>6.2110000000000003</v>
      </c>
    </row>
    <row r="109" spans="1:8">
      <c r="A109" s="33" t="s">
        <v>91</v>
      </c>
      <c r="B109" s="28">
        <v>72.501999999999995</v>
      </c>
      <c r="C109" s="29">
        <v>9.2910000000000004</v>
      </c>
      <c r="F109" s="33" t="s">
        <v>91</v>
      </c>
      <c r="G109" s="28">
        <v>73.257999999999996</v>
      </c>
      <c r="H109" s="29">
        <v>7.5259999999999998</v>
      </c>
    </row>
    <row r="110" spans="1:8">
      <c r="A110" s="33" t="s">
        <v>92</v>
      </c>
      <c r="B110" s="28">
        <v>60.261000000000003</v>
      </c>
      <c r="C110" s="29">
        <v>10.569000000000001</v>
      </c>
      <c r="F110" s="33" t="s">
        <v>92</v>
      </c>
      <c r="G110" s="28">
        <v>93.091999999999999</v>
      </c>
      <c r="H110" s="29">
        <v>7.8140000000000001</v>
      </c>
    </row>
    <row r="111" spans="1:8">
      <c r="A111" s="33" t="s">
        <v>93</v>
      </c>
      <c r="B111" s="28">
        <v>75.863</v>
      </c>
      <c r="C111" s="29">
        <v>8.2379999999999995</v>
      </c>
      <c r="F111" s="33" t="s">
        <v>93</v>
      </c>
      <c r="G111" s="28">
        <v>77.858000000000004</v>
      </c>
      <c r="H111" s="29">
        <v>7.0890000000000004</v>
      </c>
    </row>
    <row r="112" spans="1:8">
      <c r="A112" s="33" t="s">
        <v>94</v>
      </c>
      <c r="B112" s="28">
        <v>107.419</v>
      </c>
      <c r="C112" s="29">
        <v>6.4029999999999996</v>
      </c>
      <c r="F112" s="33" t="s">
        <v>94</v>
      </c>
      <c r="G112" s="28">
        <v>78.33</v>
      </c>
      <c r="H112" s="29">
        <v>8.93</v>
      </c>
    </row>
    <row r="113" spans="1:8">
      <c r="A113" s="33" t="s">
        <v>95</v>
      </c>
      <c r="B113" s="28">
        <v>84.894999999999996</v>
      </c>
      <c r="C113" s="29">
        <v>8.625</v>
      </c>
      <c r="F113" s="33" t="s">
        <v>95</v>
      </c>
      <c r="G113" s="28">
        <v>123.679</v>
      </c>
      <c r="H113" s="29">
        <v>6.3</v>
      </c>
    </row>
    <row r="114" spans="1:8">
      <c r="A114" s="33" t="s">
        <v>96</v>
      </c>
      <c r="B114" s="28">
        <v>65.465000000000003</v>
      </c>
      <c r="C114" s="29">
        <v>8.6910000000000007</v>
      </c>
      <c r="F114" s="33" t="s">
        <v>96</v>
      </c>
      <c r="G114" s="28">
        <v>114.41500000000001</v>
      </c>
      <c r="H114" s="29">
        <v>5.5839999999999996</v>
      </c>
    </row>
    <row r="115" spans="1:8">
      <c r="A115" s="33" t="s">
        <v>97</v>
      </c>
      <c r="B115" s="28">
        <v>41.783999999999999</v>
      </c>
      <c r="C115" s="29">
        <v>5.835</v>
      </c>
      <c r="F115" s="33" t="s">
        <v>97</v>
      </c>
      <c r="G115" s="28">
        <v>114.072</v>
      </c>
      <c r="H115" s="29">
        <v>4.952</v>
      </c>
    </row>
    <row r="116" spans="1:8">
      <c r="A116" s="33" t="s">
        <v>98</v>
      </c>
      <c r="B116" s="28">
        <v>51.414999999999999</v>
      </c>
      <c r="C116" s="29">
        <v>9.8979999999999997</v>
      </c>
      <c r="F116" s="33" t="s">
        <v>98</v>
      </c>
      <c r="G116" s="28">
        <v>50.694000000000003</v>
      </c>
      <c r="H116" s="29">
        <v>4.726</v>
      </c>
    </row>
    <row r="117" spans="1:8">
      <c r="A117" s="33" t="s">
        <v>99</v>
      </c>
      <c r="B117" s="28">
        <v>50.524999999999999</v>
      </c>
      <c r="C117" s="29">
        <v>6.94</v>
      </c>
      <c r="F117" s="33" t="s">
        <v>99</v>
      </c>
      <c r="G117" s="28">
        <v>115.672</v>
      </c>
      <c r="H117" s="29">
        <v>7.9480000000000004</v>
      </c>
    </row>
    <row r="118" spans="1:8">
      <c r="A118" s="33" t="s">
        <v>100</v>
      </c>
      <c r="B118" s="28">
        <v>72.683000000000007</v>
      </c>
      <c r="C118" s="29">
        <v>9.6839999999999993</v>
      </c>
      <c r="F118" s="33" t="s">
        <v>100</v>
      </c>
      <c r="G118" s="28">
        <v>66.478999999999999</v>
      </c>
      <c r="H118" s="29">
        <v>7.2750000000000004</v>
      </c>
    </row>
    <row r="119" spans="1:8">
      <c r="A119" s="33" t="s">
        <v>101</v>
      </c>
      <c r="B119" s="28">
        <v>79.807000000000002</v>
      </c>
      <c r="C119" s="29">
        <v>9.5630000000000006</v>
      </c>
      <c r="F119" s="33" t="s">
        <v>101</v>
      </c>
      <c r="G119" s="28">
        <v>105.60599999999999</v>
      </c>
      <c r="H119" s="29">
        <v>5.859</v>
      </c>
    </row>
    <row r="120" spans="1:8">
      <c r="A120" s="33" t="s">
        <v>102</v>
      </c>
      <c r="B120" s="28">
        <v>67.385999999999996</v>
      </c>
      <c r="C120" s="29">
        <v>10.210000000000001</v>
      </c>
      <c r="F120" s="33" t="s">
        <v>102</v>
      </c>
      <c r="G120" s="28">
        <v>109.12</v>
      </c>
      <c r="H120" s="29">
        <v>6.0919999999999996</v>
      </c>
    </row>
    <row r="121" spans="1:8">
      <c r="A121" s="33" t="s">
        <v>103</v>
      </c>
      <c r="B121" s="28">
        <v>108.845</v>
      </c>
      <c r="C121" s="29">
        <v>9.9060000000000006</v>
      </c>
      <c r="F121" s="33" t="s">
        <v>103</v>
      </c>
      <c r="G121" s="28">
        <v>109.117</v>
      </c>
      <c r="H121" s="29">
        <v>6.2039999999999997</v>
      </c>
    </row>
    <row r="122" spans="1:8">
      <c r="A122" s="34" t="s">
        <v>104</v>
      </c>
      <c r="B122" s="30">
        <v>81.069000000000003</v>
      </c>
      <c r="C122" s="31">
        <v>7.0350000000000001</v>
      </c>
      <c r="F122" s="34" t="s">
        <v>104</v>
      </c>
      <c r="G122" s="30">
        <v>80.099000000000004</v>
      </c>
      <c r="H122" s="31">
        <v>8.7089999999999996</v>
      </c>
    </row>
    <row r="123" spans="1:8" ht="21">
      <c r="A123" s="11" t="s">
        <v>64</v>
      </c>
      <c r="B123" s="55">
        <f>AVERAGE(B86:B122)</f>
        <v>65.307297297297296</v>
      </c>
      <c r="C123" s="55">
        <f>AVERAGE(C86:C122)</f>
        <v>7.2769729729729731</v>
      </c>
      <c r="F123" s="11" t="s">
        <v>64</v>
      </c>
      <c r="G123" s="55">
        <f>AVERAGE(G86:G122)</f>
        <v>80.431702702702708</v>
      </c>
      <c r="H123" s="55">
        <f>AVERAGE(H86:H122)</f>
        <v>7.615351351351352</v>
      </c>
    </row>
    <row r="124" spans="1:8" ht="21">
      <c r="A124" s="11"/>
      <c r="B124" s="11"/>
      <c r="C124" s="11"/>
      <c r="F124" s="11"/>
      <c r="G124" s="11"/>
      <c r="H124" s="11"/>
    </row>
    <row r="126" spans="1:8" s="60" customFormat="1" ht="21">
      <c r="A126" s="42" t="s">
        <v>238</v>
      </c>
      <c r="B126" s="43"/>
      <c r="C126" s="43"/>
      <c r="F126" s="43"/>
      <c r="G126" s="43"/>
      <c r="H126" s="43"/>
    </row>
    <row r="127" spans="1:8" s="59" customFormat="1" ht="21">
      <c r="A127" s="25" t="s">
        <v>109</v>
      </c>
      <c r="B127" s="205" t="s">
        <v>108</v>
      </c>
      <c r="C127" s="206"/>
      <c r="F127" s="25" t="s">
        <v>110</v>
      </c>
      <c r="G127" s="184" t="s">
        <v>108</v>
      </c>
      <c r="H127" s="184"/>
    </row>
    <row r="128" spans="1:8" s="19" customFormat="1" ht="21">
      <c r="A128" s="24" t="s">
        <v>90</v>
      </c>
      <c r="B128" s="23" t="s">
        <v>88</v>
      </c>
      <c r="C128" s="23" t="s">
        <v>89</v>
      </c>
      <c r="F128" s="24" t="s">
        <v>90</v>
      </c>
      <c r="G128" s="23" t="s">
        <v>88</v>
      </c>
      <c r="H128" s="23" t="s">
        <v>89</v>
      </c>
    </row>
    <row r="129" spans="1:8">
      <c r="A129" s="32" t="s">
        <v>65</v>
      </c>
      <c r="B129" s="26">
        <v>55.896000000000001</v>
      </c>
      <c r="C129" s="27">
        <v>5.9480000000000004</v>
      </c>
      <c r="F129" s="32" t="s">
        <v>65</v>
      </c>
      <c r="G129" s="26">
        <v>71.113</v>
      </c>
      <c r="H129" s="27">
        <v>8.7200000000000006</v>
      </c>
    </row>
    <row r="130" spans="1:8">
      <c r="A130" s="33" t="s">
        <v>66</v>
      </c>
      <c r="B130" s="28">
        <v>55.075000000000003</v>
      </c>
      <c r="C130" s="29">
        <v>4.95</v>
      </c>
      <c r="F130" s="33" t="s">
        <v>66</v>
      </c>
      <c r="G130" s="28">
        <v>85.135000000000005</v>
      </c>
      <c r="H130" s="29">
        <v>7.3879999999999999</v>
      </c>
    </row>
    <row r="131" spans="1:8">
      <c r="A131" s="33" t="s">
        <v>67</v>
      </c>
      <c r="B131" s="28">
        <v>60.146999999999998</v>
      </c>
      <c r="C131" s="29">
        <v>7.2539999999999996</v>
      </c>
      <c r="F131" s="33" t="s">
        <v>67</v>
      </c>
      <c r="G131" s="28">
        <v>76.772999999999996</v>
      </c>
      <c r="H131" s="29">
        <v>7.8170000000000002</v>
      </c>
    </row>
    <row r="132" spans="1:8">
      <c r="A132" s="33" t="s">
        <v>68</v>
      </c>
      <c r="B132" s="28">
        <v>64.197000000000003</v>
      </c>
      <c r="C132" s="29">
        <v>6.048</v>
      </c>
      <c r="F132" s="33" t="s">
        <v>68</v>
      </c>
      <c r="G132" s="28">
        <v>45.234000000000002</v>
      </c>
      <c r="H132" s="29">
        <v>8.4610000000000003</v>
      </c>
    </row>
    <row r="133" spans="1:8">
      <c r="A133" s="33" t="s">
        <v>69</v>
      </c>
      <c r="B133" s="28">
        <v>63.972999999999999</v>
      </c>
      <c r="C133" s="29">
        <v>6.9909999999999997</v>
      </c>
      <c r="F133" s="33" t="s">
        <v>69</v>
      </c>
      <c r="G133" s="28">
        <v>75.962000000000003</v>
      </c>
      <c r="H133" s="29">
        <v>8.6340000000000003</v>
      </c>
    </row>
    <row r="134" spans="1:8">
      <c r="A134" s="33" t="s">
        <v>70</v>
      </c>
      <c r="B134" s="28">
        <v>79.093000000000004</v>
      </c>
      <c r="C134" s="29">
        <v>7.6150000000000002</v>
      </c>
      <c r="F134" s="33" t="s">
        <v>70</v>
      </c>
      <c r="G134" s="28">
        <v>87.106999999999999</v>
      </c>
      <c r="H134" s="29">
        <v>8.1270000000000007</v>
      </c>
    </row>
    <row r="135" spans="1:8">
      <c r="A135" s="33" t="s">
        <v>71</v>
      </c>
      <c r="B135" s="28">
        <v>64.501000000000005</v>
      </c>
      <c r="C135" s="29">
        <v>6.2039999999999997</v>
      </c>
      <c r="F135" s="33" t="s">
        <v>71</v>
      </c>
      <c r="G135" s="28">
        <v>75.718999999999994</v>
      </c>
      <c r="H135" s="29">
        <v>6.4619999999999997</v>
      </c>
    </row>
    <row r="136" spans="1:8">
      <c r="A136" s="33" t="s">
        <v>72</v>
      </c>
      <c r="B136" s="28">
        <v>96.259</v>
      </c>
      <c r="C136" s="29">
        <v>9.9369999999999994</v>
      </c>
      <c r="F136" s="33" t="s">
        <v>72</v>
      </c>
      <c r="G136" s="28">
        <v>100.06100000000001</v>
      </c>
      <c r="H136" s="29">
        <v>2.3610000000000002</v>
      </c>
    </row>
    <row r="137" spans="1:8">
      <c r="A137" s="33" t="s">
        <v>73</v>
      </c>
      <c r="B137" s="28">
        <v>80.760000000000005</v>
      </c>
      <c r="C137" s="29">
        <v>11.598000000000001</v>
      </c>
      <c r="F137" s="33" t="s">
        <v>73</v>
      </c>
      <c r="G137" s="28">
        <v>78.066999999999993</v>
      </c>
      <c r="H137" s="29">
        <v>4.3869999999999996</v>
      </c>
    </row>
    <row r="138" spans="1:8">
      <c r="A138" s="33" t="s">
        <v>74</v>
      </c>
      <c r="B138" s="28">
        <v>121.47799999999999</v>
      </c>
      <c r="C138" s="29">
        <v>9.8719999999999999</v>
      </c>
      <c r="F138" s="33" t="s">
        <v>74</v>
      </c>
      <c r="G138" s="28">
        <v>62.323</v>
      </c>
      <c r="H138" s="29">
        <v>8.6419999999999995</v>
      </c>
    </row>
    <row r="139" spans="1:8">
      <c r="A139" s="33" t="s">
        <v>75</v>
      </c>
      <c r="B139" s="28">
        <v>99.918000000000006</v>
      </c>
      <c r="C139" s="29">
        <v>7.7569999999999997</v>
      </c>
      <c r="F139" s="33" t="s">
        <v>75</v>
      </c>
      <c r="G139" s="28">
        <v>72.741</v>
      </c>
      <c r="H139" s="29">
        <v>10.002000000000001</v>
      </c>
    </row>
    <row r="140" spans="1:8">
      <c r="A140" s="33" t="s">
        <v>76</v>
      </c>
      <c r="B140" s="28">
        <v>115.07899999999999</v>
      </c>
      <c r="C140" s="29">
        <v>9.7530000000000001</v>
      </c>
      <c r="F140" s="33" t="s">
        <v>76</v>
      </c>
      <c r="G140" s="28">
        <v>62.442</v>
      </c>
      <c r="H140" s="29">
        <v>9.4809999999999999</v>
      </c>
    </row>
    <row r="141" spans="1:8">
      <c r="A141" s="33" t="s">
        <v>77</v>
      </c>
      <c r="B141" s="28">
        <v>105.771</v>
      </c>
      <c r="C141" s="29">
        <v>13.395</v>
      </c>
      <c r="F141" s="33" t="s">
        <v>77</v>
      </c>
      <c r="G141" s="28">
        <v>93.516000000000005</v>
      </c>
      <c r="H141" s="29">
        <v>7.2450000000000001</v>
      </c>
    </row>
    <row r="142" spans="1:8">
      <c r="A142" s="33" t="s">
        <v>78</v>
      </c>
      <c r="B142" s="28">
        <v>100.18600000000001</v>
      </c>
      <c r="C142" s="29">
        <v>9.6150000000000002</v>
      </c>
      <c r="F142" s="33" t="s">
        <v>78</v>
      </c>
      <c r="G142" s="28">
        <v>52.030999999999999</v>
      </c>
      <c r="H142" s="29">
        <v>5.74</v>
      </c>
    </row>
    <row r="143" spans="1:8">
      <c r="A143" s="33" t="s">
        <v>79</v>
      </c>
      <c r="B143" s="28">
        <v>55.210999999999999</v>
      </c>
      <c r="C143" s="29">
        <v>9.1790000000000003</v>
      </c>
      <c r="F143" s="33" t="s">
        <v>79</v>
      </c>
      <c r="G143" s="28">
        <v>85.290999999999997</v>
      </c>
      <c r="H143" s="29">
        <v>7.6580000000000004</v>
      </c>
    </row>
    <row r="144" spans="1:8">
      <c r="A144" s="33" t="s">
        <v>80</v>
      </c>
      <c r="B144" s="28">
        <v>67.233000000000004</v>
      </c>
      <c r="C144" s="29">
        <v>10.49</v>
      </c>
      <c r="F144" s="33" t="s">
        <v>80</v>
      </c>
      <c r="G144" s="28">
        <v>100.136</v>
      </c>
      <c r="H144" s="29">
        <v>8.0359999999999996</v>
      </c>
    </row>
    <row r="145" spans="1:8">
      <c r="A145" s="33" t="s">
        <v>81</v>
      </c>
      <c r="B145" s="28">
        <v>70.302999999999997</v>
      </c>
      <c r="C145" s="29">
        <v>10.116</v>
      </c>
      <c r="F145" s="33" t="s">
        <v>81</v>
      </c>
      <c r="G145" s="28">
        <v>61.173999999999999</v>
      </c>
      <c r="H145" s="29">
        <v>5.0049999999999999</v>
      </c>
    </row>
    <row r="146" spans="1:8">
      <c r="A146" s="33" t="s">
        <v>82</v>
      </c>
      <c r="B146" s="28">
        <v>78.179000000000002</v>
      </c>
      <c r="C146" s="29">
        <v>12.644</v>
      </c>
      <c r="F146" s="33" t="s">
        <v>82</v>
      </c>
      <c r="G146" s="28">
        <v>76.597999999999999</v>
      </c>
      <c r="H146" s="29">
        <v>6.5970000000000004</v>
      </c>
    </row>
    <row r="147" spans="1:8">
      <c r="A147" s="33" t="s">
        <v>83</v>
      </c>
      <c r="B147" s="28">
        <v>68.323999999999998</v>
      </c>
      <c r="C147" s="29">
        <v>10.35</v>
      </c>
      <c r="F147" s="33" t="s">
        <v>83</v>
      </c>
      <c r="G147" s="28">
        <v>81.241</v>
      </c>
      <c r="H147" s="29">
        <v>10.525</v>
      </c>
    </row>
    <row r="148" spans="1:8">
      <c r="A148" s="33" t="s">
        <v>84</v>
      </c>
      <c r="B148" s="28">
        <v>49.863999999999997</v>
      </c>
      <c r="C148" s="29">
        <v>8.6010000000000009</v>
      </c>
      <c r="F148" s="33" t="s">
        <v>84</v>
      </c>
      <c r="G148" s="28">
        <v>112.038</v>
      </c>
      <c r="H148" s="29">
        <v>9.718</v>
      </c>
    </row>
    <row r="149" spans="1:8">
      <c r="A149" s="33" t="s">
        <v>85</v>
      </c>
      <c r="B149" s="28">
        <v>53.701000000000001</v>
      </c>
      <c r="C149" s="29">
        <v>6.5460000000000003</v>
      </c>
      <c r="F149" s="33" t="s">
        <v>85</v>
      </c>
      <c r="G149" s="28">
        <v>115.65900000000001</v>
      </c>
      <c r="H149" s="29">
        <v>7.4809999999999999</v>
      </c>
    </row>
    <row r="150" spans="1:8">
      <c r="A150" s="33" t="s">
        <v>86</v>
      </c>
      <c r="B150" s="28">
        <v>62.993000000000002</v>
      </c>
      <c r="C150" s="29">
        <v>8.6259999999999994</v>
      </c>
      <c r="F150" s="33" t="s">
        <v>86</v>
      </c>
      <c r="G150" s="28">
        <v>74.887</v>
      </c>
      <c r="H150" s="29">
        <v>5.14</v>
      </c>
    </row>
    <row r="151" spans="1:8">
      <c r="A151" s="33" t="s">
        <v>87</v>
      </c>
      <c r="B151" s="28">
        <v>111.41500000000001</v>
      </c>
      <c r="C151" s="29">
        <v>6.4690000000000003</v>
      </c>
      <c r="F151" s="33" t="s">
        <v>87</v>
      </c>
      <c r="G151" s="28">
        <v>102.334</v>
      </c>
      <c r="H151" s="29">
        <v>7.9809999999999999</v>
      </c>
    </row>
    <row r="152" spans="1:8">
      <c r="A152" s="33" t="s">
        <v>91</v>
      </c>
      <c r="B152" s="28">
        <v>168.61699999999999</v>
      </c>
      <c r="C152" s="29">
        <v>7.4290000000000003</v>
      </c>
      <c r="F152" s="33" t="s">
        <v>91</v>
      </c>
      <c r="G152" s="28">
        <v>95.072999999999993</v>
      </c>
      <c r="H152" s="29">
        <v>6.0529999999999999</v>
      </c>
    </row>
    <row r="153" spans="1:8">
      <c r="A153" s="33" t="s">
        <v>92</v>
      </c>
      <c r="B153" s="28">
        <v>84.522999999999996</v>
      </c>
      <c r="C153" s="29">
        <v>8.5410000000000004</v>
      </c>
      <c r="F153" s="33" t="s">
        <v>92</v>
      </c>
      <c r="G153" s="28">
        <v>102.944</v>
      </c>
      <c r="H153" s="29">
        <v>9.5069999999999997</v>
      </c>
    </row>
    <row r="154" spans="1:8">
      <c r="A154" s="33" t="s">
        <v>93</v>
      </c>
      <c r="B154" s="28">
        <v>90.911000000000001</v>
      </c>
      <c r="C154" s="29">
        <v>8.5690000000000008</v>
      </c>
      <c r="F154" s="33" t="s">
        <v>93</v>
      </c>
      <c r="G154" s="28">
        <v>92.623000000000005</v>
      </c>
      <c r="H154" s="29">
        <v>7.3230000000000004</v>
      </c>
    </row>
    <row r="155" spans="1:8">
      <c r="A155" s="33" t="s">
        <v>94</v>
      </c>
      <c r="B155" s="28">
        <v>72.385000000000005</v>
      </c>
      <c r="C155" s="29">
        <v>11.573</v>
      </c>
      <c r="F155" s="33" t="s">
        <v>94</v>
      </c>
      <c r="G155" s="28">
        <v>125.908</v>
      </c>
      <c r="H155" s="29">
        <v>10.49</v>
      </c>
    </row>
    <row r="156" spans="1:8">
      <c r="A156" s="33" t="s">
        <v>95</v>
      </c>
      <c r="B156" s="28">
        <v>45.848999999999997</v>
      </c>
      <c r="C156" s="29">
        <v>6.8689999999999998</v>
      </c>
      <c r="F156" s="33" t="s">
        <v>95</v>
      </c>
      <c r="G156" s="28">
        <v>92.488</v>
      </c>
      <c r="H156" s="29">
        <v>9.39</v>
      </c>
    </row>
    <row r="157" spans="1:8">
      <c r="A157" s="33" t="s">
        <v>96</v>
      </c>
      <c r="B157" s="28">
        <v>38.749000000000002</v>
      </c>
      <c r="C157" s="29">
        <v>6.2359999999999998</v>
      </c>
      <c r="F157" s="33" t="s">
        <v>96</v>
      </c>
      <c r="G157" s="28">
        <v>106.637</v>
      </c>
      <c r="H157" s="29">
        <v>13.292999999999999</v>
      </c>
    </row>
    <row r="158" spans="1:8">
      <c r="A158" s="33" t="s">
        <v>97</v>
      </c>
      <c r="B158" s="28">
        <v>53.335999999999999</v>
      </c>
      <c r="C158" s="29">
        <v>13.473000000000001</v>
      </c>
      <c r="F158" s="33" t="s">
        <v>97</v>
      </c>
      <c r="G158" s="28">
        <v>112.44</v>
      </c>
      <c r="H158" s="29">
        <v>12.205</v>
      </c>
    </row>
    <row r="159" spans="1:8">
      <c r="A159" s="33" t="s">
        <v>98</v>
      </c>
      <c r="B159" s="28">
        <v>76.811999999999998</v>
      </c>
      <c r="C159" s="29">
        <v>5.9589999999999996</v>
      </c>
      <c r="F159" s="33" t="s">
        <v>98</v>
      </c>
      <c r="G159" s="28">
        <v>73.56</v>
      </c>
      <c r="H159" s="29">
        <v>9.4830000000000005</v>
      </c>
    </row>
    <row r="160" spans="1:8">
      <c r="A160" s="33" t="s">
        <v>99</v>
      </c>
      <c r="B160" s="28">
        <v>125.236</v>
      </c>
      <c r="C160" s="29">
        <v>13.249000000000001</v>
      </c>
      <c r="F160" s="33" t="s">
        <v>99</v>
      </c>
      <c r="G160" s="28">
        <v>139.65199999999999</v>
      </c>
      <c r="H160" s="29">
        <v>11.129</v>
      </c>
    </row>
    <row r="161" spans="1:8">
      <c r="A161" s="33" t="s">
        <v>100</v>
      </c>
      <c r="B161" s="28">
        <v>63.463999999999999</v>
      </c>
      <c r="C161" s="29">
        <v>7.6970000000000001</v>
      </c>
      <c r="F161" s="33" t="s">
        <v>100</v>
      </c>
      <c r="G161" s="28">
        <v>96.522999999999996</v>
      </c>
      <c r="H161" s="29">
        <v>8.0830000000000002</v>
      </c>
    </row>
    <row r="162" spans="1:8">
      <c r="A162" s="33" t="s">
        <v>101</v>
      </c>
      <c r="B162" s="28">
        <v>39.295999999999999</v>
      </c>
      <c r="C162" s="29">
        <v>5.0720000000000001</v>
      </c>
      <c r="F162" s="33" t="s">
        <v>101</v>
      </c>
      <c r="G162" s="28">
        <v>70.790000000000006</v>
      </c>
      <c r="H162" s="29">
        <v>10.579000000000001</v>
      </c>
    </row>
    <row r="163" spans="1:8">
      <c r="A163" s="33" t="s">
        <v>102</v>
      </c>
      <c r="B163" s="28">
        <v>71.447999999999993</v>
      </c>
      <c r="C163" s="29">
        <v>9.3460000000000001</v>
      </c>
      <c r="F163" s="33" t="s">
        <v>102</v>
      </c>
      <c r="G163" s="28">
        <v>109.063</v>
      </c>
      <c r="H163" s="29">
        <v>9.7189999999999994</v>
      </c>
    </row>
    <row r="164" spans="1:8">
      <c r="A164" s="33" t="s">
        <v>103</v>
      </c>
      <c r="B164" s="28">
        <v>51.881999999999998</v>
      </c>
      <c r="C164" s="29">
        <v>7.6420000000000003</v>
      </c>
      <c r="F164" s="33" t="s">
        <v>103</v>
      </c>
      <c r="G164" s="28">
        <v>85.016999999999996</v>
      </c>
      <c r="H164" s="29">
        <v>7.1479999999999997</v>
      </c>
    </row>
    <row r="165" spans="1:8">
      <c r="A165" s="33" t="s">
        <v>104</v>
      </c>
      <c r="B165" s="28">
        <v>58.101999999999997</v>
      </c>
      <c r="C165" s="29">
        <v>8.1319999999999997</v>
      </c>
      <c r="F165" s="33" t="s">
        <v>104</v>
      </c>
      <c r="G165" s="28">
        <v>116.17700000000001</v>
      </c>
      <c r="H165" s="29">
        <v>12.051</v>
      </c>
    </row>
    <row r="166" spans="1:8">
      <c r="A166" s="33" t="s">
        <v>111</v>
      </c>
      <c r="B166" s="28">
        <v>22.071999999999999</v>
      </c>
      <c r="C166" s="29">
        <v>3.3050000000000002</v>
      </c>
      <c r="F166" s="33" t="s">
        <v>111</v>
      </c>
      <c r="G166" s="28">
        <v>147.35599999999999</v>
      </c>
      <c r="H166" s="29">
        <v>13.542999999999999</v>
      </c>
    </row>
    <row r="167" spans="1:8">
      <c r="A167" s="33" t="s">
        <v>112</v>
      </c>
      <c r="B167" s="28">
        <v>82.28</v>
      </c>
      <c r="C167" s="29">
        <v>8.0020000000000007</v>
      </c>
      <c r="F167" s="34" t="s">
        <v>112</v>
      </c>
      <c r="G167" s="30">
        <v>103.126</v>
      </c>
      <c r="H167" s="31">
        <v>6.8170000000000002</v>
      </c>
    </row>
    <row r="168" spans="1:8" ht="21">
      <c r="A168" s="34" t="s">
        <v>113</v>
      </c>
      <c r="B168" s="30">
        <v>57.585999999999999</v>
      </c>
      <c r="C168" s="31">
        <v>8.9510000000000005</v>
      </c>
      <c r="F168" s="11" t="s">
        <v>64</v>
      </c>
      <c r="G168" s="55">
        <f>AVERAGE(G129:G167)</f>
        <v>90.17843589743589</v>
      </c>
      <c r="H168" s="55">
        <f>AVERAGE(H129:H167)</f>
        <v>8.4210512820512839</v>
      </c>
    </row>
    <row r="169" spans="1:8" ht="21">
      <c r="A169" s="11" t="s">
        <v>64</v>
      </c>
      <c r="B169" s="55">
        <f>AVERAGE(B129:B168)</f>
        <v>74.552599999999984</v>
      </c>
      <c r="C169" s="55">
        <f>AVERAGE(C129:C168)</f>
        <v>8.5000750000000007</v>
      </c>
      <c r="F169" s="11"/>
      <c r="G169" s="11"/>
      <c r="H169" s="11"/>
    </row>
  </sheetData>
  <mergeCells count="8">
    <mergeCell ref="B43:C43"/>
    <mergeCell ref="G43:H43"/>
    <mergeCell ref="B2:C2"/>
    <mergeCell ref="G2:H2"/>
    <mergeCell ref="B127:C127"/>
    <mergeCell ref="B84:C84"/>
    <mergeCell ref="G84:H84"/>
    <mergeCell ref="G127:H127"/>
  </mergeCells>
  <phoneticPr fontId="5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51636-2B6B-C347-9CA1-E327004B4DE5}">
  <dimension ref="A1:C46"/>
  <sheetViews>
    <sheetView zoomScale="66" workbookViewId="0">
      <selection activeCell="B16" sqref="B16"/>
    </sheetView>
  </sheetViews>
  <sheetFormatPr baseColWidth="10" defaultRowHeight="16"/>
  <cols>
    <col min="1" max="1" width="48.6640625" customWidth="1"/>
    <col min="2" max="2" width="40.83203125" customWidth="1"/>
  </cols>
  <sheetData>
    <row r="1" spans="1:2" s="216" customFormat="1" ht="21">
      <c r="A1" s="70" t="s">
        <v>235</v>
      </c>
      <c r="B1" s="70"/>
    </row>
    <row r="2" spans="1:2" s="215" customFormat="1" ht="21">
      <c r="A2" s="214" t="s">
        <v>227</v>
      </c>
      <c r="B2" s="214"/>
    </row>
    <row r="3" spans="1:2" s="3" customFormat="1" ht="21">
      <c r="A3" s="186" t="s">
        <v>190</v>
      </c>
      <c r="B3" s="186"/>
    </row>
    <row r="4" spans="1:2" s="108" customFormat="1" ht="21">
      <c r="A4" s="86" t="s">
        <v>225</v>
      </c>
      <c r="B4" s="86" t="s">
        <v>226</v>
      </c>
    </row>
    <row r="5" spans="1:2">
      <c r="A5" s="32">
        <v>0.23721668936896148</v>
      </c>
      <c r="B5" s="32">
        <v>0.35080846917753128</v>
      </c>
    </row>
    <row r="6" spans="1:2">
      <c r="A6" s="33">
        <v>0.48816385970454701</v>
      </c>
      <c r="B6" s="33">
        <v>0.10421022774490299</v>
      </c>
    </row>
    <row r="7" spans="1:2">
      <c r="A7" s="33">
        <v>0.23251740799431991</v>
      </c>
      <c r="B7" s="33">
        <v>0.13669564174424292</v>
      </c>
    </row>
    <row r="8" spans="1:2">
      <c r="A8" s="33">
        <v>0.35135401329696675</v>
      </c>
      <c r="B8" s="33">
        <v>0.34393247217499573</v>
      </c>
    </row>
    <row r="9" spans="1:2">
      <c r="A9" s="33">
        <v>0.14257234235075053</v>
      </c>
      <c r="B9" s="33">
        <v>0.26205553162203937</v>
      </c>
    </row>
    <row r="10" spans="1:2">
      <c r="A10" s="33">
        <v>-0.18565288926978504</v>
      </c>
      <c r="B10" s="33">
        <v>0.24591414308021745</v>
      </c>
    </row>
    <row r="11" spans="1:2">
      <c r="A11" s="33">
        <v>0.34642517732896461</v>
      </c>
      <c r="B11" s="33">
        <v>0.37695019501395488</v>
      </c>
    </row>
    <row r="12" spans="1:2">
      <c r="A12" s="33">
        <v>0.21426942386107209</v>
      </c>
      <c r="B12" s="33">
        <v>0.25965082452691701</v>
      </c>
    </row>
    <row r="13" spans="1:2">
      <c r="A13" s="33">
        <v>0.25482770127967586</v>
      </c>
      <c r="B13" s="33">
        <v>0.38858361873801278</v>
      </c>
    </row>
    <row r="14" spans="1:2">
      <c r="A14" s="33">
        <v>-9.8701668339757742E-2</v>
      </c>
      <c r="B14" s="33">
        <v>0.33588112677481002</v>
      </c>
    </row>
    <row r="15" spans="1:2">
      <c r="A15" s="33">
        <v>0.35113070222032822</v>
      </c>
      <c r="B15" s="33">
        <v>0.29197699533213617</v>
      </c>
    </row>
    <row r="16" spans="1:2">
      <c r="A16" s="33">
        <v>0.25989782210302276</v>
      </c>
      <c r="B16" s="33">
        <v>0.2556180572773824</v>
      </c>
    </row>
    <row r="17" spans="1:2">
      <c r="A17" s="33">
        <v>0.42098273029620631</v>
      </c>
      <c r="B17" s="33">
        <v>0.35930815086934859</v>
      </c>
    </row>
    <row r="18" spans="1:2">
      <c r="A18" s="33">
        <v>0.51118435053632649</v>
      </c>
      <c r="B18" s="33">
        <v>0.3623294493115411</v>
      </c>
    </row>
    <row r="19" spans="1:2">
      <c r="A19" s="33">
        <v>0.37899346061547795</v>
      </c>
      <c r="B19" s="33">
        <v>0.23468214170199866</v>
      </c>
    </row>
    <row r="20" spans="1:2">
      <c r="A20" s="33">
        <v>0.51377303626125226</v>
      </c>
      <c r="B20" s="33">
        <v>0.33299070901845845</v>
      </c>
    </row>
    <row r="21" spans="1:2">
      <c r="A21" s="33">
        <v>0.5181754920956152</v>
      </c>
      <c r="B21" s="33">
        <v>0.38452316346176862</v>
      </c>
    </row>
    <row r="22" spans="1:2">
      <c r="A22" s="33">
        <v>0.4493595099883092</v>
      </c>
      <c r="B22" s="33">
        <v>0.29889505941889549</v>
      </c>
    </row>
    <row r="23" spans="1:2">
      <c r="A23" s="33">
        <v>0.48051079872348418</v>
      </c>
      <c r="B23" s="33">
        <v>0.36142512574150254</v>
      </c>
    </row>
    <row r="24" spans="1:2">
      <c r="A24" s="33">
        <v>0.55478088030119999</v>
      </c>
      <c r="B24" s="33">
        <v>0.32037070177832078</v>
      </c>
    </row>
    <row r="25" spans="1:2">
      <c r="A25" s="33">
        <v>0.49255695743677513</v>
      </c>
      <c r="B25" s="33">
        <v>0.27378192328304163</v>
      </c>
    </row>
    <row r="26" spans="1:2">
      <c r="A26" s="33">
        <v>0.43812044199747835</v>
      </c>
      <c r="B26" s="33">
        <v>0.15118413829154359</v>
      </c>
    </row>
    <row r="27" spans="1:2">
      <c r="A27" s="33">
        <v>0.56743888380043439</v>
      </c>
      <c r="B27" s="33">
        <v>0.23653875267376429</v>
      </c>
    </row>
    <row r="28" spans="1:2">
      <c r="A28" s="33">
        <v>0.50434230088243248</v>
      </c>
      <c r="B28" s="33">
        <v>0.15566629137793805</v>
      </c>
    </row>
    <row r="29" spans="1:2">
      <c r="A29" s="33">
        <v>0.46442249877685077</v>
      </c>
      <c r="B29" s="33">
        <v>0.16480797340103426</v>
      </c>
    </row>
    <row r="30" spans="1:2">
      <c r="A30" s="33">
        <v>0.49944721572835948</v>
      </c>
      <c r="B30" s="33">
        <v>0.3303680826680167</v>
      </c>
    </row>
    <row r="31" spans="1:2">
      <c r="A31" s="33">
        <v>0.45915924277025744</v>
      </c>
      <c r="B31" s="33">
        <v>0.32846608321167375</v>
      </c>
    </row>
    <row r="32" spans="1:2">
      <c r="A32" s="33">
        <v>0.46226511315859031</v>
      </c>
      <c r="B32" s="33">
        <v>0.24702191647910945</v>
      </c>
    </row>
    <row r="33" spans="1:3">
      <c r="A33" s="33">
        <v>0.56384018090426435</v>
      </c>
      <c r="B33" s="33">
        <v>0.3209418428120881</v>
      </c>
    </row>
    <row r="34" spans="1:3">
      <c r="A34" s="33">
        <v>0.52321311257268954</v>
      </c>
      <c r="B34" s="33">
        <v>0.410647403768651</v>
      </c>
    </row>
    <row r="35" spans="1:3">
      <c r="A35" s="33">
        <v>0.44465199984128279</v>
      </c>
      <c r="B35" s="33">
        <v>0.44602323450506037</v>
      </c>
    </row>
    <row r="36" spans="1:3">
      <c r="A36" s="33">
        <v>0.55606865499879687</v>
      </c>
      <c r="B36" s="33">
        <v>0.47028850195488825</v>
      </c>
    </row>
    <row r="37" spans="1:3">
      <c r="A37" s="33">
        <v>0.21337302304274633</v>
      </c>
      <c r="B37" s="33">
        <v>0.41386546678980507</v>
      </c>
    </row>
    <row r="38" spans="1:3">
      <c r="A38" s="33">
        <v>0.45119746238731745</v>
      </c>
      <c r="B38" s="33">
        <v>0.37333422585500375</v>
      </c>
    </row>
    <row r="39" spans="1:3">
      <c r="A39" s="33">
        <v>0.42564346787299928</v>
      </c>
      <c r="B39" s="33">
        <v>0.45009258289754039</v>
      </c>
    </row>
    <row r="40" spans="1:3">
      <c r="A40" s="33">
        <v>0.46595994111694977</v>
      </c>
      <c r="B40" s="33">
        <v>0.53999280570743213</v>
      </c>
    </row>
    <row r="41" spans="1:3">
      <c r="A41" s="33">
        <v>0.45316936216714304</v>
      </c>
      <c r="B41" s="33">
        <v>0.45135499875820706</v>
      </c>
    </row>
    <row r="42" spans="1:3">
      <c r="A42" s="33">
        <v>0.58680961486153393</v>
      </c>
      <c r="B42" s="33">
        <v>0.3855586799412522</v>
      </c>
    </row>
    <row r="43" spans="1:3">
      <c r="A43" s="33">
        <v>0.23940240252313408</v>
      </c>
      <c r="B43" s="33">
        <v>0.43700785908370082</v>
      </c>
    </row>
    <row r="44" spans="1:3">
      <c r="A44" s="33">
        <v>0.35526908548427444</v>
      </c>
      <c r="B44" s="33">
        <v>0.40450144960687512</v>
      </c>
    </row>
    <row r="45" spans="1:3">
      <c r="A45" s="34"/>
      <c r="B45" s="34">
        <v>0.31239527855024896</v>
      </c>
    </row>
    <row r="46" spans="1:3" ht="21">
      <c r="A46" s="11">
        <f>AVERAGE(A5:A44)</f>
        <v>0.38970329507603119</v>
      </c>
      <c r="B46" s="11">
        <f>AVERAGE(B5:B44)</f>
        <v>0.32495615043939008</v>
      </c>
      <c r="C46" s="77" t="s">
        <v>64</v>
      </c>
    </row>
  </sheetData>
  <mergeCells count="2">
    <mergeCell ref="A2:B2"/>
    <mergeCell ref="A3:B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0B13A-08F2-F84A-BF20-0688416ADE16}">
  <dimension ref="A1:J24"/>
  <sheetViews>
    <sheetView tabSelected="1" zoomScale="75" workbookViewId="0">
      <selection activeCell="E30" sqref="E30"/>
    </sheetView>
  </sheetViews>
  <sheetFormatPr baseColWidth="10" defaultRowHeight="16"/>
  <cols>
    <col min="1" max="1" width="19.1640625" customWidth="1"/>
    <col min="2" max="2" width="23.5" customWidth="1"/>
    <col min="3" max="3" width="24.83203125" customWidth="1"/>
    <col min="4" max="4" width="27" customWidth="1"/>
    <col min="5" max="5" width="24.83203125" customWidth="1"/>
    <col min="6" max="6" width="25" customWidth="1"/>
  </cols>
  <sheetData>
    <row r="1" spans="1:10" s="74" customFormat="1" ht="21">
      <c r="A1" s="188" t="s">
        <v>236</v>
      </c>
      <c r="B1" s="189"/>
      <c r="C1" s="189"/>
      <c r="D1" s="189"/>
      <c r="E1" s="189"/>
      <c r="F1" s="190"/>
      <c r="G1" s="75"/>
      <c r="H1" s="75"/>
      <c r="I1" s="75"/>
      <c r="J1" s="75"/>
    </row>
    <row r="2" spans="1:10" s="76" customFormat="1" ht="21">
      <c r="A2" s="78" t="s">
        <v>141</v>
      </c>
      <c r="B2" s="78" t="s">
        <v>142</v>
      </c>
      <c r="C2" s="78" t="s">
        <v>143</v>
      </c>
      <c r="D2" s="78" t="s">
        <v>144</v>
      </c>
      <c r="E2" s="78" t="s">
        <v>147</v>
      </c>
      <c r="F2" s="78" t="s">
        <v>148</v>
      </c>
    </row>
    <row r="3" spans="1:10">
      <c r="A3" s="32">
        <v>0.79114142818276301</v>
      </c>
      <c r="B3" s="32">
        <v>0.78278699831223231</v>
      </c>
      <c r="C3" s="32">
        <v>0.6912345531689541</v>
      </c>
      <c r="D3" s="32">
        <v>0.59080507536954063</v>
      </c>
      <c r="E3" s="32">
        <v>0.62826984895889038</v>
      </c>
      <c r="F3" s="32">
        <v>0.14392724129534432</v>
      </c>
    </row>
    <row r="4" spans="1:10">
      <c r="A4" s="33">
        <v>0.73022791973251466</v>
      </c>
      <c r="B4" s="33">
        <v>0.78041349234840307</v>
      </c>
      <c r="C4" s="33">
        <v>0.67331440430435818</v>
      </c>
      <c r="D4" s="33">
        <v>0.63237192016936861</v>
      </c>
      <c r="E4" s="33">
        <v>0.83661712993402615</v>
      </c>
      <c r="F4" s="33">
        <v>0.12281730948788627</v>
      </c>
    </row>
    <row r="5" spans="1:10">
      <c r="A5" s="33">
        <v>0.74871765436443882</v>
      </c>
      <c r="B5" s="33">
        <v>1.2773002285938357</v>
      </c>
      <c r="C5" s="33">
        <v>0.70069540778200712</v>
      </c>
      <c r="D5" s="33">
        <v>0.38026135530762428</v>
      </c>
      <c r="E5" s="33">
        <v>0.45712959270166781</v>
      </c>
      <c r="F5" s="33">
        <v>8.270548758839652E-2</v>
      </c>
    </row>
    <row r="6" spans="1:10">
      <c r="A6" s="33">
        <v>1.0828435990936287</v>
      </c>
      <c r="B6" s="33">
        <v>0.63506729770999126</v>
      </c>
      <c r="C6" s="33">
        <v>0.57546201539254971</v>
      </c>
      <c r="D6" s="33">
        <v>0.24322130645246867</v>
      </c>
      <c r="E6" s="33">
        <v>0.31591396953057682</v>
      </c>
      <c r="F6" s="33">
        <v>0.10151504622112602</v>
      </c>
    </row>
    <row r="7" spans="1:10">
      <c r="A7" s="33">
        <v>0.74307214414647782</v>
      </c>
      <c r="B7" s="33">
        <v>0.67735004974543433</v>
      </c>
      <c r="C7" s="33">
        <v>0.52084462566591938</v>
      </c>
      <c r="D7" s="33">
        <v>0.2068235832660171</v>
      </c>
      <c r="E7" s="33">
        <v>0.33168298355462977</v>
      </c>
      <c r="F7" s="33">
        <v>0.27246720915070444</v>
      </c>
    </row>
    <row r="8" spans="1:10">
      <c r="A8" s="33">
        <v>0.53704247316364662</v>
      </c>
      <c r="B8" s="33">
        <v>0.46633800571806344</v>
      </c>
      <c r="C8" s="33">
        <v>1.0652106496782541</v>
      </c>
      <c r="D8" s="33">
        <v>0.32609256848889562</v>
      </c>
      <c r="E8" s="33">
        <v>0.42044510652904593</v>
      </c>
      <c r="F8" s="33">
        <v>0.24593430929196453</v>
      </c>
    </row>
    <row r="9" spans="1:10">
      <c r="A9" s="33">
        <v>0.46914150930347992</v>
      </c>
      <c r="B9" s="33">
        <v>0.33725259802101415</v>
      </c>
      <c r="C9" s="33">
        <v>0.88331207234918319</v>
      </c>
      <c r="D9" s="33">
        <v>0.31884663912362721</v>
      </c>
      <c r="E9" s="33">
        <v>0.51873806226447472</v>
      </c>
      <c r="F9" s="33">
        <v>0.14484004938981396</v>
      </c>
    </row>
    <row r="10" spans="1:10">
      <c r="A10" s="33">
        <v>0.63785077135396573</v>
      </c>
      <c r="B10" s="33">
        <v>0.50062722930586512</v>
      </c>
      <c r="C10" s="33">
        <v>0.42966441856380466</v>
      </c>
      <c r="D10" s="33">
        <v>0.39931074299739172</v>
      </c>
      <c r="E10" s="33">
        <v>0.57578973903690422</v>
      </c>
      <c r="F10" s="33">
        <v>0.10780492657380372</v>
      </c>
    </row>
    <row r="11" spans="1:10">
      <c r="A11" s="33">
        <v>0.82818475558273785</v>
      </c>
      <c r="B11" s="33">
        <v>0.41636963741481592</v>
      </c>
      <c r="C11" s="33">
        <v>0.65051233119137297</v>
      </c>
      <c r="D11" s="33">
        <v>0.59306695350028382</v>
      </c>
      <c r="E11" s="33">
        <v>0.49489659132108021</v>
      </c>
      <c r="F11" s="33">
        <v>0.1637282304777731</v>
      </c>
    </row>
    <row r="12" spans="1:10">
      <c r="A12" s="33">
        <v>0.78315880520383907</v>
      </c>
      <c r="B12" s="33">
        <v>0.47824037734218827</v>
      </c>
      <c r="C12" s="33">
        <v>0.72438261121210734</v>
      </c>
      <c r="D12" s="33">
        <v>0.37441492823544315</v>
      </c>
      <c r="E12" s="33">
        <v>0.50820605925565521</v>
      </c>
      <c r="F12" s="33">
        <v>0.23125344683920601</v>
      </c>
    </row>
    <row r="13" spans="1:10">
      <c r="A13" s="33">
        <v>1.1411729909648187</v>
      </c>
      <c r="B13" s="33">
        <v>0.7823269361798797</v>
      </c>
      <c r="C13" s="33">
        <v>0.66174448677774778</v>
      </c>
      <c r="D13" s="33">
        <v>0.38914868473504288</v>
      </c>
      <c r="E13" s="33">
        <v>0.56556442989867828</v>
      </c>
      <c r="F13" s="33">
        <v>0.29541522385297914</v>
      </c>
    </row>
    <row r="14" spans="1:10">
      <c r="A14" s="33">
        <v>0.77629310674615559</v>
      </c>
      <c r="B14" s="33">
        <v>0.91799860470576422</v>
      </c>
      <c r="C14" s="33">
        <v>0.6119366623253244</v>
      </c>
      <c r="D14" s="33">
        <v>0.41746205489755911</v>
      </c>
      <c r="E14" s="33">
        <v>0.76970599003920481</v>
      </c>
      <c r="F14" s="33">
        <v>0.14997095977207736</v>
      </c>
    </row>
    <row r="15" spans="1:10">
      <c r="A15" s="33">
        <v>0.60206525411856548</v>
      </c>
      <c r="B15" s="33">
        <v>0.76510899714588121</v>
      </c>
      <c r="C15" s="33">
        <v>0.34302185896965981</v>
      </c>
      <c r="D15" s="33">
        <v>0.47221567228336175</v>
      </c>
      <c r="E15" s="33">
        <v>0.20211981652467584</v>
      </c>
      <c r="F15" s="33">
        <v>0.11442601730259902</v>
      </c>
    </row>
    <row r="16" spans="1:10">
      <c r="A16" s="33">
        <v>0.51687509036315415</v>
      </c>
      <c r="B16" s="33">
        <v>0.55810772403816866</v>
      </c>
      <c r="C16" s="33">
        <v>0.35054385320078391</v>
      </c>
      <c r="D16" s="33">
        <v>0.62783041863407818</v>
      </c>
      <c r="E16" s="33">
        <v>0.28399843903697897</v>
      </c>
      <c r="F16" s="33">
        <v>0.19504136539962974</v>
      </c>
    </row>
    <row r="17" spans="1:7">
      <c r="A17" s="33">
        <v>0.94576371470872478</v>
      </c>
      <c r="B17" s="33">
        <v>0.67955285638954788</v>
      </c>
      <c r="C17" s="33">
        <v>0.33194583074288136</v>
      </c>
      <c r="D17" s="33">
        <v>0.75600013633541241</v>
      </c>
      <c r="E17" s="33"/>
      <c r="F17" s="33">
        <v>0.20116433796418373</v>
      </c>
    </row>
    <row r="18" spans="1:7">
      <c r="A18" s="33">
        <v>0.70215753264049541</v>
      </c>
      <c r="B18" s="33">
        <v>0.38172859382435292</v>
      </c>
      <c r="C18" s="33"/>
      <c r="D18" s="33">
        <v>0.48584903756808745</v>
      </c>
      <c r="E18" s="33"/>
      <c r="F18" s="33">
        <v>0.1918205960499586</v>
      </c>
    </row>
    <row r="19" spans="1:7">
      <c r="A19" s="33"/>
      <c r="B19" s="33">
        <v>0.67153680554893935</v>
      </c>
      <c r="C19" s="33"/>
      <c r="D19" s="33">
        <v>0.4710433700300985</v>
      </c>
      <c r="E19" s="33"/>
      <c r="F19" s="33">
        <v>0.31571999892806712</v>
      </c>
    </row>
    <row r="20" spans="1:7">
      <c r="A20" s="33"/>
      <c r="B20" s="33">
        <v>0.59848655226685232</v>
      </c>
      <c r="C20" s="33"/>
      <c r="D20" s="33">
        <v>0.53415622916308092</v>
      </c>
      <c r="E20" s="33"/>
      <c r="F20" s="33"/>
    </row>
    <row r="21" spans="1:7">
      <c r="A21" s="33"/>
      <c r="B21" s="33">
        <v>0.53619059709789285</v>
      </c>
      <c r="C21" s="33"/>
      <c r="D21" s="33">
        <v>0.46349278400835342</v>
      </c>
      <c r="E21" s="33"/>
      <c r="F21" s="33"/>
    </row>
    <row r="22" spans="1:7">
      <c r="A22" s="33"/>
      <c r="B22" s="33"/>
      <c r="C22" s="33"/>
      <c r="D22" s="33">
        <v>0.32107156364562445</v>
      </c>
      <c r="E22" s="33"/>
      <c r="F22" s="33"/>
    </row>
    <row r="23" spans="1:7">
      <c r="A23" s="34"/>
      <c r="B23" s="34"/>
      <c r="C23" s="34"/>
      <c r="D23" s="34">
        <v>0.35353220947921454</v>
      </c>
      <c r="E23" s="34"/>
      <c r="F23" s="34"/>
    </row>
    <row r="24" spans="1:7" ht="21">
      <c r="A24" s="55">
        <f>AVERAGE(A3:A18)</f>
        <v>0.75223179685433794</v>
      </c>
      <c r="B24" s="55">
        <f>AVERAGE(B3:B21)</f>
        <v>0.64435703061626959</v>
      </c>
      <c r="C24" s="55">
        <f>AVERAGE(C3:C17)</f>
        <v>0.6142550520883272</v>
      </c>
      <c r="D24" s="55">
        <f>AVERAGE(D3:D23)</f>
        <v>0.44557224922336064</v>
      </c>
      <c r="E24" s="55">
        <f>AVERAGE(E3:E16)</f>
        <v>0.49350555418474917</v>
      </c>
      <c r="F24" s="55">
        <f>AVERAGE(F3:F19)</f>
        <v>0.18120892679914785</v>
      </c>
      <c r="G24" s="77" t="s">
        <v>64</v>
      </c>
    </row>
  </sheetData>
  <mergeCells count="1">
    <mergeCell ref="A1:F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1501D-40B9-2943-AEE7-079E9FA9806F}">
  <dimension ref="A1:H67"/>
  <sheetViews>
    <sheetView zoomScale="67" workbookViewId="0">
      <selection activeCell="N36" sqref="N36"/>
    </sheetView>
  </sheetViews>
  <sheetFormatPr baseColWidth="10" defaultRowHeight="16"/>
  <cols>
    <col min="1" max="1" width="45.5" customWidth="1"/>
    <col min="2" max="2" width="48" customWidth="1"/>
    <col min="6" max="6" width="49.83203125" customWidth="1"/>
    <col min="7" max="7" width="25.83203125" customWidth="1"/>
  </cols>
  <sheetData>
    <row r="1" spans="1:8" s="73" customFormat="1" ht="21">
      <c r="A1" s="73" t="s">
        <v>239</v>
      </c>
    </row>
    <row r="2" spans="1:8" s="129" customFormat="1" ht="21">
      <c r="A2" s="146" t="s">
        <v>214</v>
      </c>
      <c r="B2" s="207" t="s">
        <v>190</v>
      </c>
      <c r="C2" s="208"/>
      <c r="F2" s="146" t="s">
        <v>215</v>
      </c>
      <c r="G2" s="209" t="s">
        <v>190</v>
      </c>
      <c r="H2" s="209"/>
    </row>
    <row r="3" spans="1:8" s="145" customFormat="1" ht="17" customHeight="1">
      <c r="A3" s="98" t="s">
        <v>188</v>
      </c>
      <c r="B3" s="147" t="s">
        <v>88</v>
      </c>
      <c r="C3" s="147" t="s">
        <v>189</v>
      </c>
      <c r="F3" s="98" t="s">
        <v>188</v>
      </c>
      <c r="G3" s="147" t="s">
        <v>88</v>
      </c>
      <c r="H3" s="147" t="s">
        <v>189</v>
      </c>
    </row>
    <row r="4" spans="1:8">
      <c r="A4" s="32" t="s">
        <v>65</v>
      </c>
      <c r="B4" s="26">
        <v>96.49</v>
      </c>
      <c r="C4" s="27">
        <v>14.558</v>
      </c>
      <c r="F4" s="32" t="s">
        <v>65</v>
      </c>
      <c r="G4" s="26">
        <v>286.04300000000001</v>
      </c>
      <c r="H4" s="27">
        <v>27.832000000000001</v>
      </c>
    </row>
    <row r="5" spans="1:8">
      <c r="A5" s="33" t="s">
        <v>66</v>
      </c>
      <c r="B5" s="28">
        <v>84.700999999999993</v>
      </c>
      <c r="C5" s="29">
        <v>16.283999999999999</v>
      </c>
      <c r="F5" s="33" t="s">
        <v>66</v>
      </c>
      <c r="G5" s="28">
        <v>339.04399999999998</v>
      </c>
      <c r="H5" s="29">
        <v>26.855</v>
      </c>
    </row>
    <row r="6" spans="1:8">
      <c r="A6" s="33" t="s">
        <v>67</v>
      </c>
      <c r="B6" s="28">
        <v>62.892000000000003</v>
      </c>
      <c r="C6" s="29">
        <v>14.28</v>
      </c>
      <c r="F6" s="33" t="s">
        <v>67</v>
      </c>
      <c r="G6" s="28">
        <v>211.41800000000001</v>
      </c>
      <c r="H6" s="29">
        <v>25.306999999999999</v>
      </c>
    </row>
    <row r="7" spans="1:8">
      <c r="A7" s="33" t="s">
        <v>68</v>
      </c>
      <c r="B7" s="28">
        <v>84.831999999999994</v>
      </c>
      <c r="C7" s="29">
        <v>15.94</v>
      </c>
      <c r="F7" s="33" t="s">
        <v>68</v>
      </c>
      <c r="G7" s="28">
        <v>108.09699999999999</v>
      </c>
      <c r="H7" s="29">
        <v>20.995999999999999</v>
      </c>
    </row>
    <row r="8" spans="1:8">
      <c r="A8" s="33" t="s">
        <v>69</v>
      </c>
      <c r="B8" s="28">
        <v>73.438000000000002</v>
      </c>
      <c r="C8" s="29">
        <v>13.983000000000001</v>
      </c>
      <c r="F8" s="33" t="s">
        <v>69</v>
      </c>
      <c r="G8" s="28">
        <v>61.609000000000002</v>
      </c>
      <c r="H8" s="29">
        <v>24.027999999999999</v>
      </c>
    </row>
    <row r="9" spans="1:8">
      <c r="A9" s="33" t="s">
        <v>70</v>
      </c>
      <c r="B9" s="28">
        <v>85.966999999999999</v>
      </c>
      <c r="C9" s="29">
        <v>11.754</v>
      </c>
      <c r="F9" s="33" t="s">
        <v>70</v>
      </c>
      <c r="G9" s="28">
        <v>267.13499999999999</v>
      </c>
      <c r="H9" s="29">
        <v>31.062999999999999</v>
      </c>
    </row>
    <row r="10" spans="1:8">
      <c r="A10" s="33" t="s">
        <v>71</v>
      </c>
      <c r="B10" s="28">
        <v>84.42</v>
      </c>
      <c r="C10" s="29">
        <v>18.059999999999999</v>
      </c>
      <c r="F10" s="33" t="s">
        <v>71</v>
      </c>
      <c r="G10" s="28">
        <v>113.399</v>
      </c>
      <c r="H10" s="29">
        <v>25.913</v>
      </c>
    </row>
    <row r="11" spans="1:8">
      <c r="A11" s="33" t="s">
        <v>72</v>
      </c>
      <c r="B11" s="28">
        <v>74.823999999999998</v>
      </c>
      <c r="C11" s="29">
        <v>9.8019999999999996</v>
      </c>
      <c r="F11" s="33" t="s">
        <v>72</v>
      </c>
      <c r="G11" s="28">
        <v>85.135999999999996</v>
      </c>
      <c r="H11" s="29">
        <v>13.367000000000001</v>
      </c>
    </row>
    <row r="12" spans="1:8">
      <c r="A12" s="33" t="s">
        <v>73</v>
      </c>
      <c r="B12" s="28">
        <v>75.099000000000004</v>
      </c>
      <c r="C12" s="29">
        <v>17.119</v>
      </c>
      <c r="F12" s="33" t="s">
        <v>73</v>
      </c>
      <c r="G12" s="28">
        <v>163.37799999999999</v>
      </c>
      <c r="H12" s="29">
        <v>20.640999999999998</v>
      </c>
    </row>
    <row r="13" spans="1:8">
      <c r="A13" s="33" t="s">
        <v>74</v>
      </c>
      <c r="B13" s="28">
        <v>86.697999999999993</v>
      </c>
      <c r="C13" s="29">
        <v>19.581</v>
      </c>
      <c r="F13" s="33" t="s">
        <v>74</v>
      </c>
      <c r="G13" s="28">
        <v>165.84</v>
      </c>
      <c r="H13" s="29">
        <v>28.364000000000001</v>
      </c>
    </row>
    <row r="14" spans="1:8">
      <c r="A14" s="33" t="s">
        <v>75</v>
      </c>
      <c r="B14" s="28">
        <v>122.04</v>
      </c>
      <c r="C14" s="29">
        <v>21.116</v>
      </c>
      <c r="F14" s="33" t="s">
        <v>75</v>
      </c>
      <c r="G14" s="28">
        <v>228.56</v>
      </c>
      <c r="H14" s="29">
        <v>25.149000000000001</v>
      </c>
    </row>
    <row r="15" spans="1:8">
      <c r="A15" s="33" t="s">
        <v>76</v>
      </c>
      <c r="B15" s="28">
        <v>72.400999999999996</v>
      </c>
      <c r="C15" s="29">
        <v>19.248000000000001</v>
      </c>
      <c r="F15" s="33" t="s">
        <v>76</v>
      </c>
      <c r="G15" s="28">
        <v>238.50299999999999</v>
      </c>
      <c r="H15" s="29">
        <v>25.138000000000002</v>
      </c>
    </row>
    <row r="16" spans="1:8">
      <c r="A16" s="33" t="s">
        <v>77</v>
      </c>
      <c r="B16" s="28">
        <v>202.72800000000001</v>
      </c>
      <c r="C16" s="29">
        <v>20.492999999999999</v>
      </c>
      <c r="F16" s="33" t="s">
        <v>77</v>
      </c>
      <c r="G16" s="28">
        <v>272.16500000000002</v>
      </c>
      <c r="H16" s="29">
        <v>17.844999999999999</v>
      </c>
    </row>
    <row r="17" spans="1:8">
      <c r="A17" s="33" t="s">
        <v>78</v>
      </c>
      <c r="B17" s="28">
        <v>116.276</v>
      </c>
      <c r="C17" s="29">
        <v>21.817</v>
      </c>
      <c r="F17" s="33" t="s">
        <v>78</v>
      </c>
      <c r="G17" s="28">
        <v>188.58699999999999</v>
      </c>
      <c r="H17" s="29">
        <v>23.018000000000001</v>
      </c>
    </row>
    <row r="18" spans="1:8">
      <c r="A18" s="33" t="s">
        <v>79</v>
      </c>
      <c r="B18" s="28">
        <v>80.506</v>
      </c>
      <c r="C18" s="29">
        <v>15.201000000000001</v>
      </c>
      <c r="F18" s="33" t="s">
        <v>79</v>
      </c>
      <c r="G18" s="28">
        <v>219.899</v>
      </c>
      <c r="H18" s="29">
        <v>28.417999999999999</v>
      </c>
    </row>
    <row r="19" spans="1:8">
      <c r="A19" s="33" t="s">
        <v>80</v>
      </c>
      <c r="B19" s="28">
        <v>141.99100000000001</v>
      </c>
      <c r="C19" s="29">
        <v>20.904</v>
      </c>
      <c r="F19" s="33" t="s">
        <v>80</v>
      </c>
      <c r="G19" s="28">
        <v>280.07</v>
      </c>
      <c r="H19" s="29">
        <v>27.608000000000001</v>
      </c>
    </row>
    <row r="20" spans="1:8">
      <c r="A20" s="33" t="s">
        <v>81</v>
      </c>
      <c r="B20" s="28">
        <v>36.853000000000002</v>
      </c>
      <c r="C20" s="29">
        <v>10.186999999999999</v>
      </c>
      <c r="F20" s="33" t="s">
        <v>81</v>
      </c>
      <c r="G20" s="28">
        <v>268.10899999999998</v>
      </c>
      <c r="H20" s="29">
        <v>25.992000000000001</v>
      </c>
    </row>
    <row r="21" spans="1:8">
      <c r="A21" s="33" t="s">
        <v>82</v>
      </c>
      <c r="B21" s="28">
        <v>92.132999999999996</v>
      </c>
      <c r="C21" s="29">
        <v>20.888000000000002</v>
      </c>
      <c r="F21" s="33" t="s">
        <v>82</v>
      </c>
      <c r="G21" s="28">
        <v>260.80399999999997</v>
      </c>
      <c r="H21" s="29">
        <v>17.663</v>
      </c>
    </row>
    <row r="22" spans="1:8">
      <c r="A22" s="33" t="s">
        <v>83</v>
      </c>
      <c r="B22" s="28">
        <v>306.50900000000001</v>
      </c>
      <c r="C22" s="29">
        <v>17.722999999999999</v>
      </c>
      <c r="F22" s="33" t="s">
        <v>83</v>
      </c>
      <c r="G22" s="28">
        <v>296.76499999999999</v>
      </c>
      <c r="H22" s="29">
        <v>30.015000000000001</v>
      </c>
    </row>
    <row r="23" spans="1:8">
      <c r="A23" s="33" t="s">
        <v>84</v>
      </c>
      <c r="B23" s="28">
        <v>149.16999999999999</v>
      </c>
      <c r="C23" s="29">
        <v>18.521999999999998</v>
      </c>
      <c r="F23" s="33" t="s">
        <v>84</v>
      </c>
      <c r="G23" s="28">
        <v>279.34300000000002</v>
      </c>
      <c r="H23" s="29">
        <v>32.436999999999998</v>
      </c>
    </row>
    <row r="24" spans="1:8">
      <c r="A24" s="33" t="s">
        <v>85</v>
      </c>
      <c r="B24" s="28">
        <v>292.286</v>
      </c>
      <c r="C24" s="29">
        <v>22.795000000000002</v>
      </c>
      <c r="F24" s="33" t="s">
        <v>85</v>
      </c>
      <c r="G24" s="28">
        <v>355.78800000000001</v>
      </c>
      <c r="H24" s="29">
        <v>35.631999999999998</v>
      </c>
    </row>
    <row r="25" spans="1:8">
      <c r="A25" s="33" t="s">
        <v>86</v>
      </c>
      <c r="B25" s="28">
        <v>207.16300000000001</v>
      </c>
      <c r="C25" s="29">
        <v>23.581</v>
      </c>
      <c r="F25" s="33" t="s">
        <v>86</v>
      </c>
      <c r="G25" s="28">
        <v>74.063999999999993</v>
      </c>
      <c r="H25" s="29">
        <v>24.585999999999999</v>
      </c>
    </row>
    <row r="26" spans="1:8">
      <c r="A26" s="33" t="s">
        <v>87</v>
      </c>
      <c r="B26" s="28">
        <v>196.00800000000001</v>
      </c>
      <c r="C26" s="29">
        <v>19.271000000000001</v>
      </c>
      <c r="F26" s="33" t="s">
        <v>87</v>
      </c>
      <c r="G26" s="28">
        <v>180.66499999999999</v>
      </c>
      <c r="H26" s="29">
        <v>26.396000000000001</v>
      </c>
    </row>
    <row r="27" spans="1:8">
      <c r="A27" s="33" t="s">
        <v>91</v>
      </c>
      <c r="B27" s="28">
        <v>247.559</v>
      </c>
      <c r="C27" s="29">
        <v>16.452999999999999</v>
      </c>
      <c r="F27" s="33" t="s">
        <v>91</v>
      </c>
      <c r="G27" s="28">
        <v>164.45500000000001</v>
      </c>
      <c r="H27" s="29">
        <v>20.783000000000001</v>
      </c>
    </row>
    <row r="28" spans="1:8">
      <c r="A28" s="33" t="s">
        <v>92</v>
      </c>
      <c r="B28" s="28">
        <v>206.24299999999999</v>
      </c>
      <c r="C28" s="29">
        <v>13.909000000000001</v>
      </c>
      <c r="F28" s="33" t="s">
        <v>92</v>
      </c>
      <c r="G28" s="28">
        <v>187.90199999999999</v>
      </c>
      <c r="H28" s="29">
        <v>25.920999999999999</v>
      </c>
    </row>
    <row r="29" spans="1:8">
      <c r="A29" s="33" t="s">
        <v>93</v>
      </c>
      <c r="B29" s="28">
        <v>213.38499999999999</v>
      </c>
      <c r="C29" s="29">
        <v>16.806000000000001</v>
      </c>
      <c r="F29" s="33" t="s">
        <v>93</v>
      </c>
      <c r="G29" s="28">
        <v>149.05000000000001</v>
      </c>
      <c r="H29" s="29">
        <v>22.236999999999998</v>
      </c>
    </row>
    <row r="30" spans="1:8">
      <c r="A30" s="33" t="s">
        <v>94</v>
      </c>
      <c r="B30" s="28">
        <v>233.90299999999999</v>
      </c>
      <c r="C30" s="29">
        <v>16.050999999999998</v>
      </c>
      <c r="F30" s="33" t="s">
        <v>94</v>
      </c>
      <c r="G30" s="28">
        <v>153.917</v>
      </c>
      <c r="H30" s="29">
        <v>24.527000000000001</v>
      </c>
    </row>
    <row r="31" spans="1:8">
      <c r="A31" s="33" t="s">
        <v>95</v>
      </c>
      <c r="B31" s="28">
        <v>167.37200000000001</v>
      </c>
      <c r="C31" s="29">
        <v>15.538</v>
      </c>
      <c r="F31" s="33" t="s">
        <v>95</v>
      </c>
      <c r="G31" s="28">
        <v>147.24799999999999</v>
      </c>
      <c r="H31" s="29">
        <v>27.632999999999999</v>
      </c>
    </row>
    <row r="32" spans="1:8">
      <c r="A32" s="33" t="s">
        <v>96</v>
      </c>
      <c r="B32" s="28">
        <v>123.453</v>
      </c>
      <c r="C32" s="29">
        <v>20.8</v>
      </c>
      <c r="F32" s="33" t="s">
        <v>96</v>
      </c>
      <c r="G32" s="28">
        <v>151.57499999999999</v>
      </c>
      <c r="H32" s="29">
        <v>20.562999999999999</v>
      </c>
    </row>
    <row r="33" spans="1:8">
      <c r="A33" s="33" t="s">
        <v>97</v>
      </c>
      <c r="B33" s="28">
        <v>233.44300000000001</v>
      </c>
      <c r="C33" s="29">
        <v>17.494</v>
      </c>
      <c r="F33" s="33" t="s">
        <v>97</v>
      </c>
      <c r="G33" s="28">
        <v>105.288</v>
      </c>
      <c r="H33" s="29">
        <v>13.895</v>
      </c>
    </row>
    <row r="34" spans="1:8">
      <c r="A34" s="33" t="s">
        <v>98</v>
      </c>
      <c r="B34" s="28">
        <v>225.45599999999999</v>
      </c>
      <c r="C34" s="29">
        <v>16.684000000000001</v>
      </c>
      <c r="F34" s="33" t="s">
        <v>98</v>
      </c>
      <c r="G34" s="28">
        <v>87.971000000000004</v>
      </c>
      <c r="H34" s="29">
        <v>19.427</v>
      </c>
    </row>
    <row r="35" spans="1:8">
      <c r="A35" s="33" t="s">
        <v>99</v>
      </c>
      <c r="B35" s="28">
        <v>262.70100000000002</v>
      </c>
      <c r="C35" s="29">
        <v>13.62</v>
      </c>
      <c r="F35" s="34" t="s">
        <v>99</v>
      </c>
      <c r="G35" s="30">
        <v>133.375</v>
      </c>
      <c r="H35" s="31">
        <v>24.062000000000001</v>
      </c>
    </row>
    <row r="36" spans="1:8" ht="21">
      <c r="A36" s="33" t="s">
        <v>100</v>
      </c>
      <c r="B36" s="28">
        <v>173.14699999999999</v>
      </c>
      <c r="C36" s="29">
        <v>12.093999999999999</v>
      </c>
      <c r="F36" s="11" t="s">
        <v>64</v>
      </c>
      <c r="G36" s="55">
        <f>AVERAGE(G4:G35)</f>
        <v>194.53756249999998</v>
      </c>
      <c r="H36" s="55">
        <f>AVERAGE(H4:H35)</f>
        <v>24.478468750000001</v>
      </c>
    </row>
    <row r="37" spans="1:8">
      <c r="A37" s="33" t="s">
        <v>101</v>
      </c>
      <c r="B37" s="28">
        <v>115.623</v>
      </c>
      <c r="C37" s="29">
        <v>19.776</v>
      </c>
    </row>
    <row r="38" spans="1:8">
      <c r="A38" s="34" t="s">
        <v>102</v>
      </c>
      <c r="B38" s="30">
        <v>111.294</v>
      </c>
      <c r="C38" s="31">
        <v>19.817</v>
      </c>
    </row>
    <row r="39" spans="1:8" s="15" customFormat="1" ht="21">
      <c r="A39" s="11" t="s">
        <v>64</v>
      </c>
      <c r="B39" s="55">
        <f>AVERAGE(B4:B38)</f>
        <v>146.82868571428568</v>
      </c>
      <c r="C39" s="55">
        <f>AVERAGE(C4:C38)</f>
        <v>17.204257142857141</v>
      </c>
    </row>
    <row r="42" spans="1:8" s="91" customFormat="1" ht="21">
      <c r="A42" s="210" t="s">
        <v>216</v>
      </c>
      <c r="B42" s="210"/>
      <c r="C42" s="148"/>
    </row>
    <row r="43" spans="1:8" s="58" customFormat="1" ht="21">
      <c r="A43" s="146" t="s">
        <v>214</v>
      </c>
      <c r="B43" s="146" t="s">
        <v>215</v>
      </c>
      <c r="C43" s="149"/>
    </row>
    <row r="44" spans="1:8">
      <c r="A44" s="32">
        <v>0.30328774369762362</v>
      </c>
      <c r="B44" s="32">
        <v>0.37341781914891992</v>
      </c>
    </row>
    <row r="45" spans="1:8">
      <c r="A45" s="33">
        <v>0.46694390319003076</v>
      </c>
      <c r="B45" s="33">
        <v>0.33182629586391771</v>
      </c>
    </row>
    <row r="46" spans="1:8">
      <c r="A46" s="33">
        <v>0.65215722555857025</v>
      </c>
      <c r="B46" s="33">
        <v>0.48461747175182013</v>
      </c>
    </row>
    <row r="47" spans="1:8">
      <c r="A47" s="33">
        <v>0.64373919779994093</v>
      </c>
      <c r="B47" s="33">
        <v>0.38223001687551728</v>
      </c>
    </row>
    <row r="48" spans="1:8">
      <c r="A48" s="33">
        <v>0.5297869649178939</v>
      </c>
      <c r="B48" s="33">
        <v>0.70250330361201352</v>
      </c>
    </row>
    <row r="49" spans="1:2">
      <c r="A49" s="33">
        <v>0.6948090973438994</v>
      </c>
      <c r="B49" s="33">
        <v>0.42940317135966416</v>
      </c>
    </row>
    <row r="50" spans="1:2">
      <c r="A50" s="33">
        <v>0.36237481768694518</v>
      </c>
      <c r="B50" s="33">
        <v>0.48948874000061204</v>
      </c>
    </row>
    <row r="51" spans="1:2">
      <c r="A51" s="33">
        <v>0.40506761885131787</v>
      </c>
      <c r="B51" s="33">
        <v>0.42508445162424302</v>
      </c>
    </row>
    <row r="52" spans="1:2">
      <c r="A52" s="33">
        <v>0.75802893648439129</v>
      </c>
      <c r="B52" s="33">
        <v>1.0931237573844226</v>
      </c>
    </row>
    <row r="53" spans="1:2">
      <c r="A53" s="33">
        <v>0.81885552594436861</v>
      </c>
      <c r="B53" s="33">
        <v>1.1058122959121217</v>
      </c>
    </row>
    <row r="54" spans="1:2">
      <c r="A54" s="33">
        <v>0.41830899135372224</v>
      </c>
      <c r="B54" s="33">
        <v>0.41812945460116874</v>
      </c>
    </row>
    <row r="55" spans="1:2">
      <c r="A55" s="33">
        <v>0.42911494086661967</v>
      </c>
      <c r="B55" s="33">
        <v>0.52778768705371093</v>
      </c>
    </row>
    <row r="56" spans="1:2">
      <c r="A56" s="33">
        <v>0.45150095062070861</v>
      </c>
      <c r="B56" s="33">
        <v>0.32093037690207438</v>
      </c>
    </row>
    <row r="57" spans="1:2">
      <c r="A57" s="33">
        <v>0.50428704547520276</v>
      </c>
      <c r="B57" s="33">
        <v>0.32644285380793875</v>
      </c>
    </row>
    <row r="58" spans="1:2">
      <c r="A58" s="150"/>
      <c r="B58" s="33">
        <v>0.43528206845805956</v>
      </c>
    </row>
    <row r="59" spans="1:2">
      <c r="A59" s="33"/>
      <c r="B59" s="33">
        <v>0.4328855827342149</v>
      </c>
    </row>
    <row r="60" spans="1:2">
      <c r="A60" s="33"/>
      <c r="B60" s="33">
        <v>0.40951956054332045</v>
      </c>
    </row>
    <row r="61" spans="1:2">
      <c r="A61" s="33"/>
      <c r="B61" s="33">
        <v>0.39471241335905916</v>
      </c>
    </row>
    <row r="62" spans="1:2">
      <c r="A62" s="33"/>
      <c r="B62" s="33">
        <v>0.53878466129870106</v>
      </c>
    </row>
    <row r="63" spans="1:2">
      <c r="A63" s="33"/>
      <c r="B63" s="33">
        <v>0.46521153199059767</v>
      </c>
    </row>
    <row r="64" spans="1:2">
      <c r="A64" s="33"/>
      <c r="B64" s="33">
        <v>0.38652269370024878</v>
      </c>
    </row>
    <row r="65" spans="1:3">
      <c r="A65" s="33"/>
      <c r="B65" s="33">
        <v>0.53709991486700137</v>
      </c>
    </row>
    <row r="66" spans="1:3">
      <c r="A66" s="34"/>
      <c r="B66" s="34">
        <v>1.033532623522019</v>
      </c>
    </row>
    <row r="67" spans="1:3" ht="21">
      <c r="A67" s="11">
        <f>AVERAGE(A44:A57)</f>
        <v>0.53130449712794536</v>
      </c>
      <c r="B67" s="11">
        <f>AVERAGE(B44:B66)</f>
        <v>0.52366733679875499</v>
      </c>
      <c r="C67" s="11" t="s">
        <v>64</v>
      </c>
    </row>
  </sheetData>
  <mergeCells count="3">
    <mergeCell ref="B2:C2"/>
    <mergeCell ref="G2:H2"/>
    <mergeCell ref="A42:B42"/>
  </mergeCells>
  <phoneticPr fontId="5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F7534-9155-3B42-8256-9A0238A2D884}">
  <dimension ref="A1:M30"/>
  <sheetViews>
    <sheetView zoomScale="68" workbookViewId="0">
      <selection activeCell="E34" sqref="E34"/>
    </sheetView>
  </sheetViews>
  <sheetFormatPr baseColWidth="10" defaultRowHeight="16"/>
  <cols>
    <col min="1" max="1" width="19" customWidth="1"/>
    <col min="2" max="2" width="20.5" customWidth="1"/>
    <col min="4" max="4" width="15.1640625" customWidth="1"/>
    <col min="5" max="5" width="20" customWidth="1"/>
    <col min="7" max="7" width="27.6640625" customWidth="1"/>
    <col min="8" max="8" width="20.6640625" customWidth="1"/>
    <col min="10" max="10" width="26" customWidth="1"/>
    <col min="11" max="11" width="24.5" customWidth="1"/>
  </cols>
  <sheetData>
    <row r="1" spans="1:13" s="43" customFormat="1" ht="21">
      <c r="A1" s="42" t="s">
        <v>240</v>
      </c>
      <c r="D1" s="44"/>
      <c r="E1" s="44"/>
      <c r="F1" s="44"/>
      <c r="G1" s="44"/>
    </row>
    <row r="2" spans="1:13" s="46" customFormat="1" ht="21">
      <c r="A2" s="45" t="s">
        <v>200</v>
      </c>
      <c r="B2" s="101" t="s">
        <v>108</v>
      </c>
      <c r="D2" s="45" t="s">
        <v>129</v>
      </c>
      <c r="E2" s="101" t="s">
        <v>217</v>
      </c>
      <c r="F2" s="121"/>
      <c r="G2" s="45" t="s">
        <v>130</v>
      </c>
      <c r="H2" s="101" t="s">
        <v>217</v>
      </c>
      <c r="J2" s="45" t="s">
        <v>201</v>
      </c>
      <c r="K2" s="101" t="s">
        <v>217</v>
      </c>
    </row>
    <row r="3" spans="1:13" s="108" customFormat="1" ht="21">
      <c r="A3" s="151" t="s">
        <v>90</v>
      </c>
      <c r="B3" s="152" t="s">
        <v>89</v>
      </c>
      <c r="C3" s="153"/>
      <c r="D3" s="151" t="s">
        <v>90</v>
      </c>
      <c r="E3" s="152" t="s">
        <v>89</v>
      </c>
      <c r="F3" s="154"/>
      <c r="G3" s="151" t="s">
        <v>90</v>
      </c>
      <c r="H3" s="152" t="s">
        <v>89</v>
      </c>
      <c r="J3" s="151" t="s">
        <v>90</v>
      </c>
      <c r="K3" s="152" t="s">
        <v>89</v>
      </c>
    </row>
    <row r="4" spans="1:13">
      <c r="A4" s="32" t="s">
        <v>65</v>
      </c>
      <c r="B4" s="32">
        <v>5.7889999999999997</v>
      </c>
      <c r="C4" s="40"/>
      <c r="D4" s="32" t="s">
        <v>65</v>
      </c>
      <c r="E4" s="32">
        <v>6.2510000000000003</v>
      </c>
      <c r="F4" s="40"/>
      <c r="G4" s="32" t="s">
        <v>65</v>
      </c>
      <c r="H4" s="32">
        <v>12.391999999999999</v>
      </c>
      <c r="I4" s="40"/>
      <c r="J4" s="32" t="s">
        <v>65</v>
      </c>
      <c r="K4" s="32">
        <v>29.032</v>
      </c>
      <c r="L4" s="40"/>
      <c r="M4" s="40"/>
    </row>
    <row r="5" spans="1:13">
      <c r="A5" s="33" t="s">
        <v>66</v>
      </c>
      <c r="B5" s="33">
        <v>6.0979999999999999</v>
      </c>
      <c r="C5" s="40"/>
      <c r="D5" s="33" t="s">
        <v>66</v>
      </c>
      <c r="E5" s="33">
        <v>8.6199999999999992</v>
      </c>
      <c r="F5" s="40"/>
      <c r="G5" s="33" t="s">
        <v>66</v>
      </c>
      <c r="H5" s="33">
        <v>13.118</v>
      </c>
      <c r="I5" s="40"/>
      <c r="J5" s="33" t="s">
        <v>66</v>
      </c>
      <c r="K5" s="33">
        <v>15.071</v>
      </c>
      <c r="L5" s="40"/>
      <c r="M5" s="40"/>
    </row>
    <row r="6" spans="1:13">
      <c r="A6" s="33" t="s">
        <v>67</v>
      </c>
      <c r="B6" s="33">
        <v>9.4920000000000009</v>
      </c>
      <c r="C6" s="40"/>
      <c r="D6" s="33" t="s">
        <v>67</v>
      </c>
      <c r="E6" s="33">
        <v>7.444</v>
      </c>
      <c r="F6" s="40"/>
      <c r="G6" s="33" t="s">
        <v>67</v>
      </c>
      <c r="H6" s="33">
        <v>16.742999999999999</v>
      </c>
      <c r="I6" s="40"/>
      <c r="J6" s="33" t="s">
        <v>67</v>
      </c>
      <c r="K6" s="33">
        <v>13.728</v>
      </c>
      <c r="L6" s="40"/>
      <c r="M6" s="40"/>
    </row>
    <row r="7" spans="1:13">
      <c r="A7" s="33" t="s">
        <v>68</v>
      </c>
      <c r="B7" s="33">
        <v>10.17</v>
      </c>
      <c r="C7" s="40"/>
      <c r="D7" s="33" t="s">
        <v>68</v>
      </c>
      <c r="E7" s="33">
        <v>9.8800000000000008</v>
      </c>
      <c r="F7" s="40"/>
      <c r="G7" s="33" t="s">
        <v>68</v>
      </c>
      <c r="H7" s="33">
        <v>16.417999999999999</v>
      </c>
      <c r="I7" s="40"/>
      <c r="J7" s="33" t="s">
        <v>68</v>
      </c>
      <c r="K7" s="33">
        <v>20.372</v>
      </c>
      <c r="L7" s="40"/>
      <c r="M7" s="40"/>
    </row>
    <row r="8" spans="1:13">
      <c r="A8" s="33" t="s">
        <v>69</v>
      </c>
      <c r="B8" s="33">
        <v>10.250999999999999</v>
      </c>
      <c r="C8" s="40"/>
      <c r="D8" s="33" t="s">
        <v>69</v>
      </c>
      <c r="E8" s="33">
        <v>8.6989999999999998</v>
      </c>
      <c r="F8" s="40"/>
      <c r="G8" s="33" t="s">
        <v>69</v>
      </c>
      <c r="H8" s="33">
        <v>17.992999999999999</v>
      </c>
      <c r="I8" s="40"/>
      <c r="J8" s="33" t="s">
        <v>69</v>
      </c>
      <c r="K8" s="33">
        <v>14.984999999999999</v>
      </c>
      <c r="L8" s="40"/>
      <c r="M8" s="40"/>
    </row>
    <row r="9" spans="1:13">
      <c r="A9" s="33" t="s">
        <v>70</v>
      </c>
      <c r="B9" s="33">
        <v>9.1940000000000008</v>
      </c>
      <c r="D9" s="33" t="s">
        <v>70</v>
      </c>
      <c r="E9" s="33">
        <v>9.9610000000000003</v>
      </c>
      <c r="G9" s="33" t="s">
        <v>70</v>
      </c>
      <c r="H9" s="33">
        <v>21.585999999999999</v>
      </c>
      <c r="J9" s="33" t="s">
        <v>70</v>
      </c>
      <c r="K9" s="33">
        <v>21.713999999999999</v>
      </c>
    </row>
    <row r="10" spans="1:13">
      <c r="A10" s="33" t="s">
        <v>71</v>
      </c>
      <c r="B10" s="33">
        <v>8.6219999999999999</v>
      </c>
      <c r="D10" s="33" t="s">
        <v>71</v>
      </c>
      <c r="E10" s="33">
        <v>9.6319999999999997</v>
      </c>
      <c r="G10" s="33" t="s">
        <v>71</v>
      </c>
      <c r="H10" s="33">
        <v>20.378</v>
      </c>
      <c r="J10" s="33" t="s">
        <v>71</v>
      </c>
      <c r="K10" s="33">
        <v>18.832999999999998</v>
      </c>
    </row>
    <row r="11" spans="1:13">
      <c r="A11" s="33" t="s">
        <v>72</v>
      </c>
      <c r="B11" s="33">
        <v>12.657</v>
      </c>
      <c r="D11" s="33" t="s">
        <v>72</v>
      </c>
      <c r="E11" s="33">
        <v>15.959</v>
      </c>
      <c r="G11" s="33" t="s">
        <v>72</v>
      </c>
      <c r="H11" s="33">
        <v>15.183</v>
      </c>
      <c r="J11" s="33" t="s">
        <v>72</v>
      </c>
      <c r="K11" s="33">
        <v>16.888000000000002</v>
      </c>
    </row>
    <row r="12" spans="1:13">
      <c r="A12" s="33" t="s">
        <v>73</v>
      </c>
      <c r="B12" s="33">
        <v>8.0500000000000007</v>
      </c>
      <c r="D12" s="33" t="s">
        <v>73</v>
      </c>
      <c r="E12" s="33">
        <v>5.8170000000000002</v>
      </c>
      <c r="G12" s="33" t="s">
        <v>73</v>
      </c>
      <c r="H12" s="33">
        <v>19.177</v>
      </c>
      <c r="J12" s="33" t="s">
        <v>73</v>
      </c>
      <c r="K12" s="33">
        <v>16.021000000000001</v>
      </c>
    </row>
    <row r="13" spans="1:13">
      <c r="A13" s="33" t="s">
        <v>74</v>
      </c>
      <c r="B13" s="33">
        <v>10.163</v>
      </c>
      <c r="D13" s="33" t="s">
        <v>74</v>
      </c>
      <c r="E13" s="33">
        <v>17.805</v>
      </c>
      <c r="G13" s="33" t="s">
        <v>74</v>
      </c>
      <c r="H13" s="33">
        <v>11.634</v>
      </c>
      <c r="J13" s="33" t="s">
        <v>74</v>
      </c>
      <c r="K13" s="33">
        <v>21.207999999999998</v>
      </c>
    </row>
    <row r="14" spans="1:13">
      <c r="A14" s="33" t="s">
        <v>75</v>
      </c>
      <c r="B14" s="33">
        <v>9.609</v>
      </c>
      <c r="D14" s="33" t="s">
        <v>75</v>
      </c>
      <c r="E14" s="33">
        <v>9.6929999999999996</v>
      </c>
      <c r="G14" s="33" t="s">
        <v>75</v>
      </c>
      <c r="H14" s="33">
        <v>20.791</v>
      </c>
      <c r="J14" s="33" t="s">
        <v>75</v>
      </c>
      <c r="K14" s="33">
        <v>24.88</v>
      </c>
    </row>
    <row r="15" spans="1:13">
      <c r="A15" s="33" t="s">
        <v>76</v>
      </c>
      <c r="B15" s="33">
        <v>15.000999999999999</v>
      </c>
      <c r="D15" s="33" t="s">
        <v>76</v>
      </c>
      <c r="E15" s="33">
        <v>13.548999999999999</v>
      </c>
      <c r="G15" s="33" t="s">
        <v>76</v>
      </c>
      <c r="H15" s="33">
        <v>12.391</v>
      </c>
      <c r="J15" s="33" t="s">
        <v>76</v>
      </c>
      <c r="K15" s="33">
        <v>27.347999999999999</v>
      </c>
    </row>
    <row r="16" spans="1:13">
      <c r="A16" s="33" t="s">
        <v>77</v>
      </c>
      <c r="B16" s="33">
        <v>6.8680000000000003</v>
      </c>
      <c r="D16" s="33" t="s">
        <v>77</v>
      </c>
      <c r="E16" s="33">
        <v>8.7530000000000001</v>
      </c>
      <c r="G16" s="33" t="s">
        <v>77</v>
      </c>
      <c r="H16" s="33">
        <v>20.329000000000001</v>
      </c>
      <c r="J16" s="33" t="s">
        <v>77</v>
      </c>
      <c r="K16" s="33">
        <v>21.527000000000001</v>
      </c>
    </row>
    <row r="17" spans="1:12">
      <c r="A17" s="33" t="s">
        <v>78</v>
      </c>
      <c r="B17" s="33">
        <v>11.385999999999999</v>
      </c>
      <c r="D17" s="33" t="s">
        <v>78</v>
      </c>
      <c r="E17" s="33">
        <v>12.731999999999999</v>
      </c>
      <c r="G17" s="33" t="s">
        <v>78</v>
      </c>
      <c r="H17" s="33">
        <v>18.920000000000002</v>
      </c>
      <c r="J17" s="33" t="s">
        <v>78</v>
      </c>
      <c r="K17" s="33">
        <v>18.850999999999999</v>
      </c>
    </row>
    <row r="18" spans="1:12">
      <c r="A18" s="33" t="s">
        <v>79</v>
      </c>
      <c r="B18" s="33">
        <v>8.9779999999999998</v>
      </c>
      <c r="D18" s="33" t="s">
        <v>79</v>
      </c>
      <c r="E18" s="33">
        <v>8.3559999999999999</v>
      </c>
      <c r="G18" s="33" t="s">
        <v>79</v>
      </c>
      <c r="H18" s="33">
        <v>24.181000000000001</v>
      </c>
      <c r="J18" s="33" t="s">
        <v>79</v>
      </c>
      <c r="K18" s="33">
        <v>18.951000000000001</v>
      </c>
    </row>
    <row r="19" spans="1:12">
      <c r="A19" s="33" t="s">
        <v>80</v>
      </c>
      <c r="B19" s="33">
        <v>10.510999999999999</v>
      </c>
      <c r="D19" s="33" t="s">
        <v>80</v>
      </c>
      <c r="E19" s="33">
        <v>6.407</v>
      </c>
      <c r="G19" s="33" t="s">
        <v>80</v>
      </c>
      <c r="H19" s="33">
        <v>10.948</v>
      </c>
      <c r="J19" s="33" t="s">
        <v>80</v>
      </c>
      <c r="K19" s="33">
        <v>17.536999999999999</v>
      </c>
    </row>
    <row r="20" spans="1:12">
      <c r="A20" s="33" t="s">
        <v>81</v>
      </c>
      <c r="B20" s="33">
        <v>11.622999999999999</v>
      </c>
      <c r="D20" s="34" t="s">
        <v>81</v>
      </c>
      <c r="E20" s="34">
        <v>4.7240000000000002</v>
      </c>
      <c r="G20" s="33" t="s">
        <v>81</v>
      </c>
      <c r="H20" s="33">
        <v>18.811</v>
      </c>
      <c r="J20" s="33" t="s">
        <v>81</v>
      </c>
      <c r="K20" s="33">
        <v>16.042000000000002</v>
      </c>
    </row>
    <row r="21" spans="1:12" ht="21">
      <c r="A21" s="33" t="s">
        <v>82</v>
      </c>
      <c r="B21" s="33">
        <v>9.5790000000000006</v>
      </c>
      <c r="D21" s="120" t="s">
        <v>64</v>
      </c>
      <c r="E21" s="11">
        <f>AVERAGE(E4:E20)</f>
        <v>9.6636470588235284</v>
      </c>
      <c r="G21" s="33" t="s">
        <v>82</v>
      </c>
      <c r="H21" s="33">
        <v>15.621</v>
      </c>
      <c r="J21" s="33" t="s">
        <v>82</v>
      </c>
      <c r="K21" s="33">
        <v>19.068999999999999</v>
      </c>
    </row>
    <row r="22" spans="1:12">
      <c r="A22" s="33" t="s">
        <v>83</v>
      </c>
      <c r="B22" s="33">
        <v>8.2070000000000007</v>
      </c>
      <c r="G22" s="33" t="s">
        <v>83</v>
      </c>
      <c r="H22" s="33">
        <v>15.862</v>
      </c>
      <c r="J22" s="33" t="s">
        <v>83</v>
      </c>
      <c r="K22" s="33">
        <v>15.929</v>
      </c>
    </row>
    <row r="23" spans="1:12">
      <c r="A23" s="33" t="s">
        <v>84</v>
      </c>
      <c r="B23" s="33">
        <v>6.202</v>
      </c>
      <c r="G23" s="33" t="s">
        <v>84</v>
      </c>
      <c r="H23" s="33">
        <v>10.815</v>
      </c>
      <c r="J23" s="33" t="s">
        <v>84</v>
      </c>
      <c r="K23" s="33">
        <v>17.257000000000001</v>
      </c>
    </row>
    <row r="24" spans="1:12">
      <c r="A24" s="33" t="s">
        <v>85</v>
      </c>
      <c r="B24" s="33">
        <v>13.837999999999999</v>
      </c>
      <c r="G24" s="33" t="s">
        <v>85</v>
      </c>
      <c r="H24" s="33">
        <v>22.123999999999999</v>
      </c>
      <c r="J24" s="33" t="s">
        <v>85</v>
      </c>
      <c r="K24" s="33">
        <v>20.135999999999999</v>
      </c>
    </row>
    <row r="25" spans="1:12">
      <c r="A25" s="33" t="s">
        <v>86</v>
      </c>
      <c r="B25" s="33">
        <v>15.734999999999999</v>
      </c>
      <c r="G25" s="33" t="s">
        <v>86</v>
      </c>
      <c r="H25" s="33">
        <v>15.961</v>
      </c>
      <c r="J25" s="33" t="s">
        <v>86</v>
      </c>
      <c r="K25" s="33">
        <v>17.369</v>
      </c>
    </row>
    <row r="26" spans="1:12">
      <c r="A26" s="34" t="s">
        <v>87</v>
      </c>
      <c r="B26" s="34">
        <v>13.029</v>
      </c>
      <c r="G26" s="33" t="s">
        <v>87</v>
      </c>
      <c r="H26" s="33">
        <v>19.669</v>
      </c>
      <c r="J26" s="33" t="s">
        <v>87</v>
      </c>
      <c r="K26" s="33">
        <v>14.15</v>
      </c>
    </row>
    <row r="27" spans="1:12" ht="21">
      <c r="A27" s="120" t="s">
        <v>64</v>
      </c>
      <c r="B27" s="11">
        <f>AVERAGE(B4:B26)</f>
        <v>10.045739130434781</v>
      </c>
      <c r="G27" s="34" t="s">
        <v>91</v>
      </c>
      <c r="H27" s="34">
        <v>21.071999999999999</v>
      </c>
      <c r="J27" s="33" t="s">
        <v>91</v>
      </c>
      <c r="K27" s="33">
        <v>21.413</v>
      </c>
    </row>
    <row r="28" spans="1:12" ht="21">
      <c r="G28" s="120" t="s">
        <v>64</v>
      </c>
      <c r="H28" s="11">
        <f>AVERAGE(H4:H27)</f>
        <v>17.171541666666666</v>
      </c>
      <c r="J28" s="33" t="s">
        <v>92</v>
      </c>
      <c r="K28" s="33">
        <v>22.384</v>
      </c>
    </row>
    <row r="29" spans="1:12">
      <c r="J29" s="34" t="s">
        <v>93</v>
      </c>
      <c r="K29" s="34">
        <v>19.849</v>
      </c>
    </row>
    <row r="30" spans="1:12" ht="21">
      <c r="J30" s="120" t="s">
        <v>64</v>
      </c>
      <c r="K30" s="11">
        <f>AVERAGE(K4:K29)</f>
        <v>19.251692307692306</v>
      </c>
      <c r="L30" s="11"/>
    </row>
  </sheetData>
  <phoneticPr fontId="5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27A37-9277-0049-8B18-E5C94E1B7D9E}">
  <dimension ref="A1:K28"/>
  <sheetViews>
    <sheetView zoomScale="75" zoomScaleNormal="100" workbookViewId="0">
      <selection activeCell="C15" sqref="C15"/>
    </sheetView>
  </sheetViews>
  <sheetFormatPr baseColWidth="10" defaultRowHeight="16"/>
  <cols>
    <col min="1" max="1" width="20.33203125" customWidth="1"/>
    <col min="2" max="2" width="23.6640625" customWidth="1"/>
    <col min="3" max="4" width="24.1640625" customWidth="1"/>
    <col min="5" max="5" width="18" customWidth="1"/>
    <col min="6" max="6" width="23" customWidth="1"/>
    <col min="7" max="7" width="20.33203125" customWidth="1"/>
    <col min="8" max="8" width="21.6640625" customWidth="1"/>
    <col min="9" max="9" width="20.1640625" customWidth="1"/>
    <col min="10" max="10" width="23.6640625" customWidth="1"/>
    <col min="19" max="19" width="10.83203125" customWidth="1"/>
    <col min="24" max="24" width="10.83203125" customWidth="1"/>
    <col min="28" max="28" width="10.83203125" customWidth="1"/>
  </cols>
  <sheetData>
    <row r="1" spans="1:11" s="139" customFormat="1" ht="19">
      <c r="A1" s="138" t="s">
        <v>209</v>
      </c>
    </row>
    <row r="2" spans="1:11" s="76" customFormat="1" ht="26">
      <c r="A2" s="203" t="s">
        <v>156</v>
      </c>
      <c r="B2" s="203"/>
      <c r="C2" s="203"/>
      <c r="D2" s="203"/>
      <c r="E2" s="203"/>
      <c r="F2" s="203"/>
      <c r="G2" s="203"/>
      <c r="H2" s="203"/>
      <c r="I2" s="203"/>
      <c r="J2" s="203"/>
      <c r="K2" s="89"/>
    </row>
    <row r="3" spans="1:11" s="137" customFormat="1" ht="21">
      <c r="A3" s="212" t="s">
        <v>150</v>
      </c>
      <c r="B3" s="212"/>
      <c r="C3" s="212" t="s">
        <v>151</v>
      </c>
      <c r="D3" s="212"/>
      <c r="E3" s="212" t="s">
        <v>152</v>
      </c>
      <c r="F3" s="212"/>
      <c r="G3" s="212" t="s">
        <v>153</v>
      </c>
      <c r="H3" s="212"/>
      <c r="I3" s="212" t="s">
        <v>154</v>
      </c>
      <c r="J3" s="212"/>
    </row>
    <row r="4" spans="1:11" s="136" customFormat="1" ht="21">
      <c r="A4" s="71" t="s">
        <v>10</v>
      </c>
      <c r="B4" s="71" t="s">
        <v>136</v>
      </c>
      <c r="C4" s="71" t="s">
        <v>10</v>
      </c>
      <c r="D4" s="71" t="s">
        <v>136</v>
      </c>
      <c r="E4" s="71" t="s">
        <v>10</v>
      </c>
      <c r="F4" s="71" t="s">
        <v>136</v>
      </c>
      <c r="G4" s="71" t="s">
        <v>10</v>
      </c>
      <c r="H4" s="71" t="s">
        <v>136</v>
      </c>
      <c r="I4" s="71" t="s">
        <v>10</v>
      </c>
      <c r="J4" s="71" t="s">
        <v>136</v>
      </c>
    </row>
    <row r="5" spans="1:11">
      <c r="A5" s="92">
        <v>28</v>
      </c>
      <c r="B5" s="93">
        <v>586</v>
      </c>
      <c r="C5" s="92">
        <v>1033</v>
      </c>
      <c r="D5" s="93">
        <v>107</v>
      </c>
      <c r="E5" s="92">
        <v>535</v>
      </c>
      <c r="F5" s="93">
        <v>238</v>
      </c>
      <c r="G5" s="92">
        <v>112</v>
      </c>
      <c r="H5" s="93">
        <v>0</v>
      </c>
      <c r="I5" s="92">
        <v>683</v>
      </c>
      <c r="J5" s="93">
        <v>167</v>
      </c>
      <c r="K5" s="5"/>
    </row>
    <row r="8" spans="1:11" s="139" customFormat="1" ht="19">
      <c r="A8" s="138" t="s">
        <v>210</v>
      </c>
    </row>
    <row r="9" spans="1:11" s="58" customFormat="1" ht="26">
      <c r="A9" s="160"/>
      <c r="B9" s="211" t="s">
        <v>222</v>
      </c>
      <c r="C9" s="211"/>
      <c r="D9" s="211"/>
      <c r="E9" s="161"/>
      <c r="F9" s="161"/>
      <c r="G9" s="161"/>
      <c r="H9" s="161"/>
      <c r="I9" s="161"/>
      <c r="J9" s="161"/>
      <c r="K9" s="161"/>
    </row>
    <row r="10" spans="1:11" s="166" customFormat="1" ht="21">
      <c r="A10" s="167" t="s">
        <v>220</v>
      </c>
      <c r="B10" s="159" t="s">
        <v>221</v>
      </c>
      <c r="C10" s="164" t="s">
        <v>152</v>
      </c>
      <c r="D10" s="164" t="s">
        <v>154</v>
      </c>
      <c r="E10" s="165"/>
    </row>
    <row r="11" spans="1:11">
      <c r="A11" s="168" t="s">
        <v>218</v>
      </c>
      <c r="B11" s="162">
        <v>6</v>
      </c>
      <c r="C11" s="162">
        <v>240</v>
      </c>
      <c r="D11" s="32">
        <v>40</v>
      </c>
    </row>
    <row r="12" spans="1:11">
      <c r="A12" s="169" t="s">
        <v>219</v>
      </c>
      <c r="B12" s="163">
        <v>116</v>
      </c>
      <c r="C12" s="163">
        <v>117</v>
      </c>
      <c r="D12" s="34">
        <v>52</v>
      </c>
    </row>
    <row r="13" spans="1:11">
      <c r="A13" s="156"/>
      <c r="B13" s="157"/>
      <c r="C13" s="157"/>
    </row>
    <row r="25" spans="5:7">
      <c r="E25" s="155"/>
      <c r="F25" s="158"/>
      <c r="G25" s="158"/>
    </row>
    <row r="26" spans="5:7">
      <c r="E26" s="156"/>
      <c r="F26" s="157"/>
      <c r="G26" s="157"/>
    </row>
    <row r="27" spans="5:7">
      <c r="E27" s="156"/>
      <c r="F27" s="157"/>
      <c r="G27" s="157"/>
    </row>
    <row r="28" spans="5:7">
      <c r="E28" s="156"/>
      <c r="F28" s="157"/>
      <c r="G28" s="157"/>
    </row>
  </sheetData>
  <mergeCells count="7">
    <mergeCell ref="B9:D9"/>
    <mergeCell ref="A2:J2"/>
    <mergeCell ref="A3:B3"/>
    <mergeCell ref="C3:D3"/>
    <mergeCell ref="E3:F3"/>
    <mergeCell ref="G3:H3"/>
    <mergeCell ref="I3:J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E36B2-555B-1B49-B1B4-A87BF17887B8}">
  <dimension ref="A1:P22"/>
  <sheetViews>
    <sheetView zoomScale="66" workbookViewId="0">
      <selection activeCell="H38" sqref="H38"/>
    </sheetView>
  </sheetViews>
  <sheetFormatPr baseColWidth="10" defaultRowHeight="16"/>
  <cols>
    <col min="1" max="1" width="15" customWidth="1"/>
    <col min="2" max="2" width="17.6640625" customWidth="1"/>
    <col min="3" max="3" width="13.1640625" customWidth="1"/>
    <col min="5" max="5" width="25.33203125" customWidth="1"/>
    <col min="6" max="6" width="25.33203125" style="100" customWidth="1"/>
    <col min="7" max="7" width="17.5" style="100" customWidth="1"/>
    <col min="9" max="9" width="27" customWidth="1"/>
    <col min="10" max="10" width="26.83203125" customWidth="1"/>
    <col min="11" max="11" width="19.6640625" customWidth="1"/>
    <col min="13" max="13" width="17.1640625" customWidth="1"/>
    <col min="14" max="14" width="26.1640625" customWidth="1"/>
    <col min="15" max="15" width="20" customWidth="1"/>
  </cols>
  <sheetData>
    <row r="1" spans="1:16" s="22" customFormat="1" ht="21">
      <c r="A1" s="140" t="s">
        <v>211</v>
      </c>
      <c r="E1" s="140" t="s">
        <v>212</v>
      </c>
      <c r="F1" s="141"/>
      <c r="G1" s="141"/>
      <c r="I1" s="140" t="s">
        <v>213</v>
      </c>
      <c r="N1" s="140" t="s">
        <v>232</v>
      </c>
    </row>
    <row r="2" spans="1:16" s="219" customFormat="1" ht="21">
      <c r="A2" s="217"/>
      <c r="B2" s="218" t="s">
        <v>158</v>
      </c>
      <c r="C2" s="218" t="s">
        <v>159</v>
      </c>
      <c r="D2" s="217"/>
      <c r="E2" s="217"/>
      <c r="F2" s="218" t="s">
        <v>163</v>
      </c>
      <c r="G2" s="218" t="s">
        <v>164</v>
      </c>
      <c r="H2" s="217"/>
      <c r="I2" s="217"/>
      <c r="J2" s="218" t="s">
        <v>163</v>
      </c>
      <c r="K2" s="218" t="s">
        <v>164</v>
      </c>
      <c r="M2" s="220"/>
      <c r="N2" s="217" t="s">
        <v>163</v>
      </c>
      <c r="O2" s="217" t="s">
        <v>164</v>
      </c>
      <c r="P2" s="221"/>
    </row>
    <row r="3" spans="1:16" s="115" customFormat="1">
      <c r="A3" s="143" t="s">
        <v>4</v>
      </c>
      <c r="B3" s="143">
        <v>27</v>
      </c>
      <c r="C3" s="143">
        <v>2007</v>
      </c>
      <c r="D3" s="142"/>
      <c r="E3" s="144" t="s">
        <v>165</v>
      </c>
      <c r="F3" s="143">
        <v>0</v>
      </c>
      <c r="G3" s="143">
        <v>717</v>
      </c>
      <c r="H3" s="142"/>
      <c r="I3" s="144" t="s">
        <v>165</v>
      </c>
      <c r="J3" s="143">
        <v>0</v>
      </c>
      <c r="K3" s="143">
        <v>1100</v>
      </c>
      <c r="M3" s="144" t="s">
        <v>165</v>
      </c>
      <c r="N3" s="213">
        <v>71</v>
      </c>
      <c r="O3" s="213">
        <v>0</v>
      </c>
      <c r="P3"/>
    </row>
    <row r="4" spans="1:16" s="115" customFormat="1">
      <c r="A4" s="144" t="s">
        <v>160</v>
      </c>
      <c r="B4" s="143">
        <v>9</v>
      </c>
      <c r="C4" s="143">
        <v>445</v>
      </c>
      <c r="D4" s="142"/>
      <c r="E4" s="144" t="s">
        <v>45</v>
      </c>
      <c r="F4" s="143">
        <v>0</v>
      </c>
      <c r="G4" s="143">
        <v>628</v>
      </c>
      <c r="H4" s="142"/>
      <c r="I4" s="144" t="s">
        <v>45</v>
      </c>
      <c r="J4" s="143">
        <v>10</v>
      </c>
      <c r="K4" s="143">
        <v>1321</v>
      </c>
      <c r="M4" s="144" t="s">
        <v>45</v>
      </c>
      <c r="N4" s="213">
        <v>89</v>
      </c>
      <c r="O4" s="213">
        <v>0</v>
      </c>
      <c r="P4"/>
    </row>
    <row r="5" spans="1:16" s="115" customFormat="1">
      <c r="A5" s="144" t="s">
        <v>161</v>
      </c>
      <c r="B5" s="143">
        <v>6</v>
      </c>
      <c r="C5" s="143">
        <v>524</v>
      </c>
      <c r="D5" s="142"/>
      <c r="E5" s="144" t="s">
        <v>46</v>
      </c>
      <c r="F5" s="143">
        <v>0</v>
      </c>
      <c r="G5" s="143">
        <v>625</v>
      </c>
      <c r="H5" s="142"/>
      <c r="I5" s="144" t="s">
        <v>46</v>
      </c>
      <c r="J5" s="143">
        <v>0</v>
      </c>
      <c r="K5" s="143">
        <v>780</v>
      </c>
      <c r="M5" s="144" t="s">
        <v>46</v>
      </c>
      <c r="N5" s="213">
        <v>100</v>
      </c>
      <c r="O5" s="213">
        <v>0</v>
      </c>
      <c r="P5"/>
    </row>
    <row r="6" spans="1:16" s="115" customFormat="1">
      <c r="A6" s="144" t="s">
        <v>162</v>
      </c>
      <c r="B6" s="143">
        <v>22</v>
      </c>
      <c r="C6" s="143">
        <v>811</v>
      </c>
      <c r="D6" s="142"/>
      <c r="E6" s="144" t="s">
        <v>47</v>
      </c>
      <c r="F6" s="143">
        <v>58</v>
      </c>
      <c r="G6" s="143">
        <v>514</v>
      </c>
      <c r="H6" s="142"/>
      <c r="I6" s="144" t="s">
        <v>47</v>
      </c>
      <c r="J6" s="143">
        <v>107</v>
      </c>
      <c r="K6" s="143">
        <v>1922</v>
      </c>
      <c r="M6" s="144" t="s">
        <v>48</v>
      </c>
      <c r="N6" s="213">
        <v>77</v>
      </c>
      <c r="O6" s="213">
        <v>10</v>
      </c>
      <c r="P6"/>
    </row>
    <row r="7" spans="1:16" s="115" customFormat="1">
      <c r="A7" s="142"/>
      <c r="B7" s="142"/>
      <c r="C7" s="142"/>
      <c r="D7" s="142"/>
      <c r="E7" s="144" t="s">
        <v>166</v>
      </c>
      <c r="F7" s="143">
        <v>0</v>
      </c>
      <c r="G7" s="143">
        <v>658</v>
      </c>
      <c r="H7" s="142"/>
      <c r="I7" s="144" t="s">
        <v>48</v>
      </c>
      <c r="J7" s="143">
        <v>2</v>
      </c>
      <c r="K7" s="143">
        <v>778</v>
      </c>
      <c r="M7" s="144" t="s">
        <v>228</v>
      </c>
      <c r="N7" s="213">
        <v>111</v>
      </c>
      <c r="O7" s="213">
        <v>0</v>
      </c>
      <c r="P7"/>
    </row>
    <row r="8" spans="1:16" s="115" customFormat="1">
      <c r="A8" s="142"/>
      <c r="B8" s="142"/>
      <c r="C8" s="142"/>
      <c r="D8" s="142"/>
      <c r="E8" s="144" t="s">
        <v>167</v>
      </c>
      <c r="F8" s="143">
        <v>42</v>
      </c>
      <c r="G8" s="143">
        <v>718</v>
      </c>
      <c r="H8" s="142"/>
      <c r="I8" s="144" t="s">
        <v>174</v>
      </c>
      <c r="J8" s="143">
        <v>0</v>
      </c>
      <c r="K8" s="143">
        <v>677</v>
      </c>
      <c r="M8" s="144" t="s">
        <v>229</v>
      </c>
      <c r="N8" s="213">
        <v>4</v>
      </c>
      <c r="O8" s="213">
        <v>138</v>
      </c>
      <c r="P8"/>
    </row>
    <row r="9" spans="1:16" s="115" customFormat="1">
      <c r="A9" s="142"/>
      <c r="B9" s="142"/>
      <c r="C9" s="142"/>
      <c r="D9" s="142"/>
      <c r="E9" s="144" t="s">
        <v>168</v>
      </c>
      <c r="F9" s="143">
        <v>0</v>
      </c>
      <c r="G9" s="143">
        <v>726</v>
      </c>
      <c r="H9" s="142"/>
      <c r="I9" s="144" t="s">
        <v>175</v>
      </c>
      <c r="J9" s="143">
        <v>524</v>
      </c>
      <c r="K9" s="143">
        <v>45</v>
      </c>
      <c r="M9" s="144" t="s">
        <v>230</v>
      </c>
      <c r="N9" s="213">
        <v>6</v>
      </c>
      <c r="O9" s="213">
        <v>90</v>
      </c>
      <c r="P9"/>
    </row>
    <row r="10" spans="1:16" s="115" customFormat="1">
      <c r="A10" s="142"/>
      <c r="B10" s="142"/>
      <c r="C10" s="142"/>
      <c r="D10" s="142"/>
      <c r="E10" s="144" t="s">
        <v>169</v>
      </c>
      <c r="F10" s="143">
        <v>225</v>
      </c>
      <c r="G10" s="143">
        <v>328</v>
      </c>
      <c r="H10" s="142"/>
      <c r="I10" s="144" t="s">
        <v>176</v>
      </c>
      <c r="J10" s="143">
        <v>351</v>
      </c>
      <c r="K10" s="143">
        <v>103</v>
      </c>
      <c r="M10" s="144" t="s">
        <v>231</v>
      </c>
      <c r="N10" s="213">
        <v>2</v>
      </c>
      <c r="O10" s="213">
        <v>127</v>
      </c>
      <c r="P10"/>
    </row>
    <row r="11" spans="1:16" s="115" customFormat="1">
      <c r="A11" s="142"/>
      <c r="B11" s="142"/>
      <c r="C11" s="142"/>
      <c r="D11" s="142"/>
      <c r="E11" s="144" t="s">
        <v>170</v>
      </c>
      <c r="F11" s="143">
        <v>0</v>
      </c>
      <c r="G11" s="143">
        <v>442</v>
      </c>
      <c r="H11" s="142"/>
      <c r="I11" s="144" t="s">
        <v>177</v>
      </c>
      <c r="J11" s="143">
        <v>361</v>
      </c>
      <c r="K11" s="143">
        <v>0</v>
      </c>
      <c r="M11"/>
      <c r="N11"/>
      <c r="O11"/>
      <c r="P11"/>
    </row>
    <row r="12" spans="1:16" s="115" customFormat="1">
      <c r="A12" s="142"/>
      <c r="B12" s="142"/>
      <c r="C12" s="142"/>
      <c r="D12" s="142"/>
      <c r="E12" s="144" t="s">
        <v>171</v>
      </c>
      <c r="F12" s="143">
        <v>122</v>
      </c>
      <c r="G12" s="143">
        <v>195</v>
      </c>
      <c r="H12" s="142"/>
      <c r="I12" s="144" t="s">
        <v>178</v>
      </c>
      <c r="J12" s="143">
        <v>0</v>
      </c>
      <c r="K12" s="143">
        <v>477</v>
      </c>
    </row>
    <row r="13" spans="1:16" s="115" customFormat="1">
      <c r="A13" s="142"/>
      <c r="B13" s="142"/>
      <c r="C13" s="142"/>
      <c r="D13" s="142"/>
      <c r="E13" s="144" t="s">
        <v>172</v>
      </c>
      <c r="F13" s="143">
        <v>0</v>
      </c>
      <c r="G13" s="143">
        <v>627</v>
      </c>
      <c r="H13" s="142"/>
      <c r="I13" s="144" t="s">
        <v>179</v>
      </c>
      <c r="J13" s="143">
        <v>266</v>
      </c>
      <c r="K13" s="143">
        <v>1</v>
      </c>
    </row>
    <row r="14" spans="1:16" s="115" customFormat="1">
      <c r="A14" s="142"/>
      <c r="B14" s="142"/>
      <c r="C14" s="142"/>
      <c r="D14" s="142"/>
      <c r="E14" s="144" t="s">
        <v>173</v>
      </c>
      <c r="F14" s="143">
        <v>200</v>
      </c>
      <c r="G14" s="143">
        <v>263</v>
      </c>
      <c r="H14" s="142"/>
      <c r="I14" s="144" t="s">
        <v>180</v>
      </c>
      <c r="J14" s="143">
        <v>57</v>
      </c>
      <c r="K14" s="143">
        <v>226</v>
      </c>
    </row>
    <row r="15" spans="1:16" s="115" customFormat="1">
      <c r="A15" s="142"/>
      <c r="B15" s="142"/>
      <c r="C15" s="142"/>
      <c r="D15" s="142"/>
      <c r="E15" s="142"/>
      <c r="F15" s="142"/>
      <c r="G15" s="142"/>
      <c r="H15" s="142"/>
      <c r="I15" s="144" t="s">
        <v>181</v>
      </c>
      <c r="J15" s="143">
        <v>284</v>
      </c>
      <c r="K15" s="143">
        <v>0</v>
      </c>
    </row>
    <row r="16" spans="1:16" s="115" customFormat="1">
      <c r="A16" s="142"/>
      <c r="B16" s="142"/>
      <c r="C16" s="142"/>
      <c r="D16" s="142"/>
      <c r="E16" s="142"/>
      <c r="F16" s="142"/>
      <c r="G16" s="142"/>
      <c r="H16" s="142"/>
      <c r="I16" s="144" t="s">
        <v>182</v>
      </c>
      <c r="J16" s="143">
        <v>0</v>
      </c>
      <c r="K16" s="143">
        <v>864</v>
      </c>
    </row>
    <row r="17" spans="1:11" s="115" customFormat="1">
      <c r="A17" s="142"/>
      <c r="B17" s="142"/>
      <c r="C17" s="142"/>
      <c r="D17" s="142"/>
      <c r="E17" s="142"/>
      <c r="F17" s="142"/>
      <c r="G17" s="142"/>
      <c r="H17" s="142"/>
      <c r="I17" s="144" t="s">
        <v>183</v>
      </c>
      <c r="J17" s="143">
        <v>280</v>
      </c>
      <c r="K17" s="143">
        <v>592</v>
      </c>
    </row>
    <row r="18" spans="1:11" s="115" customFormat="1">
      <c r="A18" s="142"/>
      <c r="B18" s="142"/>
      <c r="C18" s="142"/>
      <c r="D18" s="142"/>
      <c r="E18" s="142"/>
      <c r="F18" s="142"/>
      <c r="G18" s="142"/>
      <c r="H18" s="142"/>
      <c r="I18" s="144" t="s">
        <v>184</v>
      </c>
      <c r="J18" s="143">
        <v>11</v>
      </c>
      <c r="K18" s="143">
        <v>828</v>
      </c>
    </row>
    <row r="19" spans="1:11" s="115" customFormat="1">
      <c r="A19" s="142"/>
      <c r="B19" s="142"/>
      <c r="C19" s="142"/>
      <c r="D19" s="142"/>
      <c r="E19" s="142"/>
      <c r="F19" s="142"/>
      <c r="G19" s="142"/>
      <c r="H19" s="142"/>
      <c r="I19" s="144" t="s">
        <v>185</v>
      </c>
      <c r="J19" s="143">
        <v>552</v>
      </c>
      <c r="K19" s="143">
        <v>220</v>
      </c>
    </row>
    <row r="20" spans="1:11" s="115" customFormat="1">
      <c r="A20" s="142"/>
      <c r="B20" s="142"/>
      <c r="C20" s="142"/>
      <c r="D20" s="142"/>
      <c r="E20" s="142"/>
      <c r="F20" s="142"/>
      <c r="G20" s="142"/>
      <c r="H20" s="142"/>
      <c r="I20" s="144" t="s">
        <v>186</v>
      </c>
      <c r="J20" s="143">
        <v>478</v>
      </c>
      <c r="K20" s="143">
        <v>311</v>
      </c>
    </row>
    <row r="21" spans="1:11" s="115" customFormat="1">
      <c r="F21" s="142"/>
      <c r="G21" s="142"/>
    </row>
    <row r="22" spans="1:11" s="115" customFormat="1">
      <c r="F22" s="142"/>
      <c r="G22" s="14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ACC34-9088-434B-A3C0-1576DB83E16A}">
  <dimension ref="A1:F34"/>
  <sheetViews>
    <sheetView zoomScale="75" zoomScaleNormal="100" workbookViewId="0">
      <selection activeCell="A12" sqref="A12"/>
    </sheetView>
  </sheetViews>
  <sheetFormatPr baseColWidth="10" defaultRowHeight="16"/>
  <cols>
    <col min="1" max="1" width="34.33203125" customWidth="1"/>
    <col min="2" max="2" width="23.5" customWidth="1"/>
    <col min="3" max="3" width="19.83203125" customWidth="1"/>
    <col min="4" max="4" width="22.5" customWidth="1"/>
    <col min="5" max="5" width="19" customWidth="1"/>
  </cols>
  <sheetData>
    <row r="1" spans="1:6" s="7" customFormat="1" ht="21">
      <c r="A1" s="6" t="s">
        <v>38</v>
      </c>
    </row>
    <row r="2" spans="1:6" s="19" customFormat="1" ht="21">
      <c r="A2" s="17" t="s">
        <v>0</v>
      </c>
      <c r="B2" s="17" t="s">
        <v>10</v>
      </c>
      <c r="C2" s="17" t="s">
        <v>11</v>
      </c>
      <c r="D2" s="17" t="s">
        <v>2</v>
      </c>
      <c r="E2" s="17" t="s">
        <v>12</v>
      </c>
    </row>
    <row r="3" spans="1:6">
      <c r="A3" s="1" t="s">
        <v>19</v>
      </c>
      <c r="B3">
        <v>1695</v>
      </c>
      <c r="C3">
        <v>26</v>
      </c>
      <c r="D3">
        <v>1721</v>
      </c>
      <c r="E3">
        <f t="shared" ref="E3:E7" si="0">(C3/D3)*100</f>
        <v>1.5107495642068565</v>
      </c>
    </row>
    <row r="4" spans="1:6">
      <c r="A4" s="1" t="s">
        <v>20</v>
      </c>
      <c r="B4">
        <v>47</v>
      </c>
      <c r="C4">
        <v>313</v>
      </c>
      <c r="D4">
        <v>360</v>
      </c>
      <c r="E4">
        <f t="shared" si="0"/>
        <v>86.944444444444443</v>
      </c>
    </row>
    <row r="5" spans="1:6">
      <c r="A5" s="1" t="s">
        <v>21</v>
      </c>
      <c r="B5">
        <v>69</v>
      </c>
      <c r="C5">
        <v>1010</v>
      </c>
      <c r="D5">
        <v>1079</v>
      </c>
      <c r="E5">
        <f t="shared" si="0"/>
        <v>93.605189990732157</v>
      </c>
    </row>
    <row r="6" spans="1:6">
      <c r="A6" s="1" t="s">
        <v>22</v>
      </c>
      <c r="B6">
        <v>36</v>
      </c>
      <c r="C6">
        <v>1122</v>
      </c>
      <c r="D6">
        <v>1158</v>
      </c>
      <c r="E6">
        <f t="shared" si="0"/>
        <v>96.891191709844563</v>
      </c>
    </row>
    <row r="7" spans="1:6">
      <c r="A7" s="1" t="s">
        <v>23</v>
      </c>
      <c r="B7">
        <v>27</v>
      </c>
      <c r="C7">
        <v>1033</v>
      </c>
      <c r="D7">
        <v>1060</v>
      </c>
      <c r="E7">
        <f t="shared" si="0"/>
        <v>97.452830188679243</v>
      </c>
    </row>
    <row r="8" spans="1:6">
      <c r="A8" s="1" t="s">
        <v>24</v>
      </c>
      <c r="B8">
        <v>33</v>
      </c>
      <c r="C8">
        <v>150</v>
      </c>
      <c r="D8">
        <f>SUM(B8:C8)</f>
        <v>183</v>
      </c>
      <c r="E8">
        <f>(C8/D8)*100</f>
        <v>81.967213114754102</v>
      </c>
    </row>
    <row r="9" spans="1:6">
      <c r="A9" s="1"/>
    </row>
    <row r="10" spans="1:6" s="6" customFormat="1" ht="21">
      <c r="A10" s="6" t="s">
        <v>39</v>
      </c>
    </row>
    <row r="11" spans="1:6" s="17" customFormat="1" ht="21">
      <c r="A11" s="17" t="s">
        <v>0</v>
      </c>
      <c r="B11" s="17" t="s">
        <v>1</v>
      </c>
      <c r="C11" s="17" t="s">
        <v>10</v>
      </c>
      <c r="D11" s="17" t="s">
        <v>11</v>
      </c>
      <c r="E11" s="17" t="s">
        <v>2</v>
      </c>
      <c r="F11" s="17" t="s">
        <v>12</v>
      </c>
    </row>
    <row r="12" spans="1:6">
      <c r="A12" s="1" t="s">
        <v>19</v>
      </c>
      <c r="B12" t="s">
        <v>4</v>
      </c>
      <c r="C12">
        <v>1695</v>
      </c>
      <c r="D12">
        <v>26</v>
      </c>
      <c r="E12">
        <v>1721</v>
      </c>
      <c r="F12">
        <v>1.5</v>
      </c>
    </row>
    <row r="13" spans="1:6">
      <c r="A13" s="1" t="s">
        <v>19</v>
      </c>
      <c r="B13" s="1" t="s">
        <v>33</v>
      </c>
      <c r="C13">
        <v>50</v>
      </c>
      <c r="D13">
        <v>37</v>
      </c>
      <c r="E13">
        <v>87</v>
      </c>
      <c r="F13">
        <v>43</v>
      </c>
    </row>
    <row r="14" spans="1:6">
      <c r="A14" s="1" t="s">
        <v>3</v>
      </c>
      <c r="B14" t="s">
        <v>4</v>
      </c>
      <c r="C14">
        <v>1000</v>
      </c>
      <c r="D14">
        <v>0</v>
      </c>
      <c r="E14">
        <v>1000</v>
      </c>
      <c r="F14">
        <v>0</v>
      </c>
    </row>
    <row r="15" spans="1:6">
      <c r="A15" s="1" t="s">
        <v>3</v>
      </c>
      <c r="B15" s="1" t="s">
        <v>33</v>
      </c>
      <c r="C15">
        <v>12</v>
      </c>
      <c r="D15">
        <v>137</v>
      </c>
      <c r="E15">
        <v>149</v>
      </c>
      <c r="F15">
        <v>91.946308720000005</v>
      </c>
    </row>
    <row r="16" spans="1:6">
      <c r="A16" s="1" t="s">
        <v>6</v>
      </c>
      <c r="B16" t="s">
        <v>4</v>
      </c>
      <c r="C16">
        <v>1000</v>
      </c>
      <c r="D16">
        <v>0</v>
      </c>
      <c r="E16">
        <v>1000</v>
      </c>
      <c r="F16">
        <v>0</v>
      </c>
    </row>
    <row r="17" spans="1:6">
      <c r="A17" s="1" t="s">
        <v>6</v>
      </c>
      <c r="B17" s="1" t="s">
        <v>33</v>
      </c>
      <c r="C17">
        <v>413</v>
      </c>
      <c r="D17">
        <v>24</v>
      </c>
      <c r="E17">
        <v>437</v>
      </c>
      <c r="F17">
        <v>5.4919908470000003</v>
      </c>
    </row>
    <row r="18" spans="1:6">
      <c r="A18" s="1" t="s">
        <v>7</v>
      </c>
      <c r="B18" t="s">
        <v>4</v>
      </c>
      <c r="C18">
        <v>1000</v>
      </c>
      <c r="D18">
        <v>0</v>
      </c>
      <c r="E18">
        <v>1000</v>
      </c>
      <c r="F18">
        <v>0</v>
      </c>
    </row>
    <row r="19" spans="1:6">
      <c r="A19" s="1" t="s">
        <v>7</v>
      </c>
      <c r="B19" s="1" t="s">
        <v>33</v>
      </c>
      <c r="C19">
        <v>146</v>
      </c>
      <c r="D19">
        <v>37</v>
      </c>
      <c r="E19">
        <v>183</v>
      </c>
      <c r="F19">
        <v>20.21857923</v>
      </c>
    </row>
    <row r="20" spans="1:6">
      <c r="A20" s="1" t="s">
        <v>30</v>
      </c>
      <c r="B20" t="s">
        <v>4</v>
      </c>
      <c r="C20">
        <v>1000</v>
      </c>
      <c r="D20">
        <v>0</v>
      </c>
      <c r="E20">
        <v>1000</v>
      </c>
      <c r="F20">
        <v>0</v>
      </c>
    </row>
    <row r="21" spans="1:6">
      <c r="A21" s="1" t="s">
        <v>30</v>
      </c>
      <c r="B21" s="1" t="s">
        <v>33</v>
      </c>
      <c r="C21">
        <v>1000</v>
      </c>
      <c r="D21">
        <v>0</v>
      </c>
      <c r="E21">
        <v>1000</v>
      </c>
      <c r="F21">
        <v>0</v>
      </c>
    </row>
    <row r="22" spans="1:6">
      <c r="A22" s="1" t="s">
        <v>9</v>
      </c>
      <c r="B22" t="s">
        <v>4</v>
      </c>
      <c r="C22">
        <v>1000</v>
      </c>
      <c r="D22">
        <v>0</v>
      </c>
      <c r="E22">
        <v>1000</v>
      </c>
      <c r="F22">
        <v>0</v>
      </c>
    </row>
    <row r="23" spans="1:6">
      <c r="A23" s="1" t="s">
        <v>9</v>
      </c>
      <c r="B23" s="1" t="s">
        <v>33</v>
      </c>
      <c r="C23">
        <v>1000</v>
      </c>
      <c r="D23">
        <v>0</v>
      </c>
      <c r="E23">
        <v>1000</v>
      </c>
      <c r="F23">
        <v>0</v>
      </c>
    </row>
    <row r="25" spans="1:6" s="7" customFormat="1" ht="21">
      <c r="A25" s="6" t="s">
        <v>40</v>
      </c>
    </row>
    <row r="26" spans="1:6" s="17" customFormat="1" ht="21">
      <c r="A26" s="17" t="s">
        <v>0</v>
      </c>
      <c r="B26" s="17" t="s">
        <v>10</v>
      </c>
      <c r="C26" s="17" t="s">
        <v>11</v>
      </c>
      <c r="D26" s="17" t="s">
        <v>2</v>
      </c>
      <c r="E26" s="17" t="s">
        <v>12</v>
      </c>
    </row>
    <row r="27" spans="1:6">
      <c r="A27" s="1" t="s">
        <v>8</v>
      </c>
      <c r="B27">
        <v>1000</v>
      </c>
      <c r="C27">
        <v>0</v>
      </c>
      <c r="D27">
        <f>SUM(B27:C27)</f>
        <v>1000</v>
      </c>
      <c r="E27">
        <f>(C27/D27)*100</f>
        <v>0</v>
      </c>
    </row>
    <row r="28" spans="1:6">
      <c r="A28" s="1" t="s">
        <v>29</v>
      </c>
      <c r="B28">
        <v>239</v>
      </c>
      <c r="C28">
        <v>172</v>
      </c>
      <c r="D28">
        <f t="shared" ref="D28:D34" si="1">SUM(B28:C28)</f>
        <v>411</v>
      </c>
      <c r="E28">
        <f t="shared" ref="E28:E34" si="2">(C28/D28)*100</f>
        <v>41.849148418491481</v>
      </c>
    </row>
    <row r="29" spans="1:6">
      <c r="A29" s="1" t="s">
        <v>30</v>
      </c>
      <c r="B29">
        <v>1000</v>
      </c>
      <c r="C29">
        <v>0</v>
      </c>
      <c r="D29">
        <f t="shared" si="1"/>
        <v>1000</v>
      </c>
      <c r="E29">
        <f t="shared" si="2"/>
        <v>0</v>
      </c>
    </row>
    <row r="30" spans="1:6">
      <c r="A30" s="1" t="s">
        <v>31</v>
      </c>
      <c r="B30">
        <v>152</v>
      </c>
      <c r="C30">
        <v>108</v>
      </c>
      <c r="D30">
        <f t="shared" si="1"/>
        <v>260</v>
      </c>
      <c r="E30">
        <f t="shared" si="2"/>
        <v>41.53846153846154</v>
      </c>
    </row>
    <row r="31" spans="1:6">
      <c r="A31" s="1" t="s">
        <v>9</v>
      </c>
      <c r="B31">
        <v>1000</v>
      </c>
      <c r="C31">
        <v>0</v>
      </c>
      <c r="D31">
        <f t="shared" si="1"/>
        <v>1000</v>
      </c>
      <c r="E31">
        <f t="shared" si="2"/>
        <v>0</v>
      </c>
    </row>
    <row r="32" spans="1:6">
      <c r="A32" s="1" t="s">
        <v>34</v>
      </c>
      <c r="B32">
        <v>247</v>
      </c>
      <c r="C32">
        <v>176</v>
      </c>
      <c r="D32">
        <f t="shared" si="1"/>
        <v>423</v>
      </c>
      <c r="E32">
        <f t="shared" si="2"/>
        <v>41.607565011820327</v>
      </c>
    </row>
    <row r="33" spans="1:5">
      <c r="A33" s="1" t="s">
        <v>32</v>
      </c>
      <c r="B33">
        <v>1000</v>
      </c>
      <c r="C33">
        <v>0</v>
      </c>
      <c r="D33">
        <f t="shared" si="1"/>
        <v>1000</v>
      </c>
      <c r="E33">
        <f t="shared" si="2"/>
        <v>0</v>
      </c>
    </row>
    <row r="34" spans="1:5">
      <c r="A34" s="1" t="s">
        <v>35</v>
      </c>
      <c r="B34">
        <v>135</v>
      </c>
      <c r="C34">
        <v>133</v>
      </c>
      <c r="D34">
        <f t="shared" si="1"/>
        <v>268</v>
      </c>
      <c r="E34">
        <f t="shared" si="2"/>
        <v>49.62686567164178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16DDC-FBFA-9140-9F9C-7CA13BFDE91E}">
  <dimension ref="A1:H43"/>
  <sheetViews>
    <sheetView zoomScale="75" zoomScaleNormal="100" workbookViewId="0">
      <selection activeCell="A16" sqref="A16"/>
    </sheetView>
  </sheetViews>
  <sheetFormatPr baseColWidth="10" defaultRowHeight="16"/>
  <cols>
    <col min="1" max="1" width="39.33203125" customWidth="1"/>
    <col min="2" max="2" width="26" customWidth="1"/>
    <col min="3" max="3" width="20.83203125" customWidth="1"/>
    <col min="4" max="4" width="19.1640625" customWidth="1"/>
    <col min="5" max="5" width="17.5" customWidth="1"/>
    <col min="6" max="6" width="22.6640625" customWidth="1"/>
  </cols>
  <sheetData>
    <row r="1" spans="1:8" s="8" customFormat="1" ht="21">
      <c r="A1" s="8" t="s">
        <v>37</v>
      </c>
    </row>
    <row r="2" spans="1:8" s="17" customFormat="1" ht="21">
      <c r="A2" s="17" t="s">
        <v>0</v>
      </c>
      <c r="B2" s="17" t="s">
        <v>1</v>
      </c>
      <c r="C2" s="17" t="s">
        <v>43</v>
      </c>
      <c r="D2" s="17" t="s">
        <v>11</v>
      </c>
      <c r="E2" s="17" t="s">
        <v>2</v>
      </c>
      <c r="F2" s="17" t="s">
        <v>42</v>
      </c>
    </row>
    <row r="3" spans="1:8">
      <c r="A3" t="s">
        <v>51</v>
      </c>
      <c r="B3" s="1" t="s">
        <v>44</v>
      </c>
      <c r="C3">
        <v>0</v>
      </c>
      <c r="D3">
        <v>1100</v>
      </c>
      <c r="E3">
        <f>C3+D3</f>
        <v>1100</v>
      </c>
      <c r="F3">
        <f>(C3/E3)*100</f>
        <v>0</v>
      </c>
    </row>
    <row r="4" spans="1:8">
      <c r="A4" s="1" t="s">
        <v>41</v>
      </c>
      <c r="B4" s="1" t="s">
        <v>44</v>
      </c>
      <c r="C4">
        <v>0</v>
      </c>
      <c r="D4">
        <v>946</v>
      </c>
      <c r="E4">
        <f t="shared" ref="E4:E12" si="0">C4+D4</f>
        <v>946</v>
      </c>
      <c r="F4">
        <f t="shared" ref="F4:F12" si="1">(C4/E4)*100</f>
        <v>0</v>
      </c>
    </row>
    <row r="5" spans="1:8">
      <c r="A5" t="s">
        <v>51</v>
      </c>
      <c r="B5" s="1" t="s">
        <v>45</v>
      </c>
      <c r="C5">
        <v>10</v>
      </c>
      <c r="D5">
        <v>1321</v>
      </c>
      <c r="E5">
        <f t="shared" si="0"/>
        <v>1331</v>
      </c>
      <c r="F5">
        <f t="shared" si="1"/>
        <v>0.75131480090157776</v>
      </c>
    </row>
    <row r="6" spans="1:8">
      <c r="A6" s="1" t="s">
        <v>41</v>
      </c>
      <c r="B6" s="1" t="s">
        <v>45</v>
      </c>
      <c r="C6">
        <v>349</v>
      </c>
      <c r="D6">
        <v>379</v>
      </c>
      <c r="E6">
        <f t="shared" si="0"/>
        <v>728</v>
      </c>
      <c r="F6">
        <f t="shared" si="1"/>
        <v>47.939560439560438</v>
      </c>
    </row>
    <row r="7" spans="1:8">
      <c r="A7" t="s">
        <v>51</v>
      </c>
      <c r="B7" s="1" t="s">
        <v>46</v>
      </c>
      <c r="C7">
        <v>0</v>
      </c>
      <c r="D7">
        <v>780</v>
      </c>
      <c r="E7">
        <f t="shared" si="0"/>
        <v>780</v>
      </c>
      <c r="F7">
        <f t="shared" si="1"/>
        <v>0</v>
      </c>
    </row>
    <row r="8" spans="1:8">
      <c r="A8" s="1" t="s">
        <v>41</v>
      </c>
      <c r="B8" s="1" t="s">
        <v>46</v>
      </c>
      <c r="C8">
        <v>174</v>
      </c>
      <c r="D8">
        <v>683</v>
      </c>
      <c r="E8">
        <f t="shared" si="0"/>
        <v>857</v>
      </c>
      <c r="F8">
        <f t="shared" si="1"/>
        <v>20.30338389731622</v>
      </c>
    </row>
    <row r="9" spans="1:8">
      <c r="A9" t="s">
        <v>51</v>
      </c>
      <c r="B9" s="1" t="s">
        <v>47</v>
      </c>
      <c r="C9">
        <v>103</v>
      </c>
      <c r="D9">
        <v>1024</v>
      </c>
      <c r="E9">
        <f t="shared" si="0"/>
        <v>1127</v>
      </c>
      <c r="F9">
        <f t="shared" si="1"/>
        <v>9.1393078970718715</v>
      </c>
    </row>
    <row r="10" spans="1:8">
      <c r="A10" s="1" t="s">
        <v>41</v>
      </c>
      <c r="B10" s="1" t="s">
        <v>47</v>
      </c>
      <c r="C10">
        <v>418</v>
      </c>
      <c r="D10">
        <v>204</v>
      </c>
      <c r="E10">
        <f t="shared" si="0"/>
        <v>622</v>
      </c>
      <c r="F10">
        <f t="shared" si="1"/>
        <v>67.20257234726688</v>
      </c>
    </row>
    <row r="11" spans="1:8">
      <c r="A11" t="s">
        <v>51</v>
      </c>
      <c r="B11" s="1" t="s">
        <v>48</v>
      </c>
      <c r="C11">
        <v>0</v>
      </c>
      <c r="D11">
        <v>698</v>
      </c>
      <c r="E11">
        <f t="shared" si="0"/>
        <v>698</v>
      </c>
      <c r="F11">
        <f t="shared" si="1"/>
        <v>0</v>
      </c>
    </row>
    <row r="12" spans="1:8">
      <c r="A12" s="1" t="s">
        <v>41</v>
      </c>
      <c r="B12" s="1" t="s">
        <v>48</v>
      </c>
      <c r="C12">
        <v>55</v>
      </c>
      <c r="D12">
        <v>694</v>
      </c>
      <c r="E12">
        <f t="shared" si="0"/>
        <v>749</v>
      </c>
      <c r="F12">
        <f t="shared" si="1"/>
        <v>7.3431241655540731</v>
      </c>
    </row>
    <row r="14" spans="1:8" s="9" customFormat="1" ht="21">
      <c r="A14" s="8" t="s">
        <v>49</v>
      </c>
    </row>
    <row r="15" spans="1:8" s="19" customFormat="1" ht="21">
      <c r="A15" s="17" t="s">
        <v>0</v>
      </c>
      <c r="B15" s="17" t="s">
        <v>1</v>
      </c>
      <c r="C15" s="17" t="s">
        <v>43</v>
      </c>
      <c r="D15" s="17" t="s">
        <v>11</v>
      </c>
      <c r="E15" s="17" t="s">
        <v>2</v>
      </c>
      <c r="F15" s="17" t="s">
        <v>12</v>
      </c>
      <c r="G15" s="17"/>
      <c r="H15" s="17"/>
    </row>
    <row r="16" spans="1:8">
      <c r="A16" s="1" t="s">
        <v>20</v>
      </c>
      <c r="B16" t="s">
        <v>4</v>
      </c>
      <c r="C16">
        <v>10</v>
      </c>
      <c r="D16">
        <v>441</v>
      </c>
      <c r="E16">
        <v>451</v>
      </c>
      <c r="F16">
        <v>97.782705100000001</v>
      </c>
    </row>
    <row r="17" spans="1:6">
      <c r="A17" s="1" t="s">
        <v>20</v>
      </c>
      <c r="B17" s="1" t="s">
        <v>36</v>
      </c>
      <c r="C17">
        <v>731</v>
      </c>
      <c r="D17">
        <v>935</v>
      </c>
      <c r="E17">
        <v>1666</v>
      </c>
      <c r="F17">
        <v>56.122448980000001</v>
      </c>
    </row>
    <row r="19" spans="1:6" s="9" customFormat="1" ht="21">
      <c r="A19" s="8" t="s">
        <v>50</v>
      </c>
      <c r="B19" s="8"/>
      <c r="C19" s="8"/>
      <c r="D19" s="8"/>
      <c r="E19" s="8"/>
      <c r="F19" s="8"/>
    </row>
    <row r="20" spans="1:6" s="19" customFormat="1" ht="21">
      <c r="A20" s="17" t="s">
        <v>0</v>
      </c>
      <c r="B20" s="17" t="s">
        <v>1</v>
      </c>
      <c r="C20" s="17" t="s">
        <v>43</v>
      </c>
      <c r="D20" s="17" t="s">
        <v>11</v>
      </c>
      <c r="E20" s="17" t="s">
        <v>2</v>
      </c>
      <c r="F20" s="17" t="s">
        <v>42</v>
      </c>
    </row>
    <row r="21" spans="1:6">
      <c r="A21" t="s">
        <v>51</v>
      </c>
      <c r="B21" s="1" t="s">
        <v>44</v>
      </c>
      <c r="C21">
        <v>0</v>
      </c>
      <c r="D21">
        <v>491</v>
      </c>
      <c r="E21">
        <f>C21+D21</f>
        <v>491</v>
      </c>
      <c r="F21">
        <f>(C21/E21)*100</f>
        <v>0</v>
      </c>
    </row>
    <row r="22" spans="1:6">
      <c r="A22" s="1" t="s">
        <v>54</v>
      </c>
      <c r="B22" s="1" t="s">
        <v>44</v>
      </c>
      <c r="C22">
        <v>0</v>
      </c>
      <c r="D22">
        <v>836</v>
      </c>
      <c r="E22">
        <f t="shared" ref="E22:E30" si="2">C22+D22</f>
        <v>836</v>
      </c>
      <c r="F22">
        <f t="shared" ref="F22:F30" si="3">(C22/E22)*100</f>
        <v>0</v>
      </c>
    </row>
    <row r="23" spans="1:6">
      <c r="A23" t="s">
        <v>51</v>
      </c>
      <c r="B23" s="1" t="s">
        <v>45</v>
      </c>
      <c r="C23">
        <v>7</v>
      </c>
      <c r="D23">
        <v>685</v>
      </c>
      <c r="E23">
        <f t="shared" si="2"/>
        <v>692</v>
      </c>
      <c r="F23">
        <f t="shared" si="3"/>
        <v>1.0115606936416186</v>
      </c>
    </row>
    <row r="24" spans="1:6">
      <c r="A24" s="1" t="s">
        <v>54</v>
      </c>
      <c r="B24" s="1" t="s">
        <v>45</v>
      </c>
      <c r="C24">
        <v>531</v>
      </c>
      <c r="D24">
        <v>4</v>
      </c>
      <c r="E24">
        <f t="shared" si="2"/>
        <v>535</v>
      </c>
      <c r="F24">
        <f t="shared" si="3"/>
        <v>99.252336448598129</v>
      </c>
    </row>
    <row r="25" spans="1:6">
      <c r="A25" t="s">
        <v>51</v>
      </c>
      <c r="B25" s="1" t="s">
        <v>46</v>
      </c>
      <c r="C25">
        <v>0</v>
      </c>
      <c r="D25">
        <v>690</v>
      </c>
      <c r="E25">
        <f t="shared" si="2"/>
        <v>690</v>
      </c>
      <c r="F25">
        <f t="shared" si="3"/>
        <v>0</v>
      </c>
    </row>
    <row r="26" spans="1:6">
      <c r="A26" s="1" t="s">
        <v>54</v>
      </c>
      <c r="B26" s="1" t="s">
        <v>46</v>
      </c>
      <c r="C26">
        <v>116</v>
      </c>
      <c r="D26">
        <v>231</v>
      </c>
      <c r="E26">
        <f t="shared" si="2"/>
        <v>347</v>
      </c>
      <c r="F26">
        <f t="shared" si="3"/>
        <v>33.429394812680115</v>
      </c>
    </row>
    <row r="27" spans="1:6">
      <c r="A27" t="s">
        <v>51</v>
      </c>
      <c r="B27" s="1" t="s">
        <v>47</v>
      </c>
      <c r="C27">
        <v>28</v>
      </c>
      <c r="D27">
        <v>642</v>
      </c>
      <c r="E27">
        <f t="shared" si="2"/>
        <v>670</v>
      </c>
      <c r="F27">
        <f t="shared" si="3"/>
        <v>4.1791044776119408</v>
      </c>
    </row>
    <row r="28" spans="1:6">
      <c r="A28" s="1" t="s">
        <v>54</v>
      </c>
      <c r="B28" s="1" t="s">
        <v>47</v>
      </c>
      <c r="C28">
        <v>816</v>
      </c>
      <c r="D28">
        <v>5</v>
      </c>
      <c r="E28">
        <f t="shared" si="2"/>
        <v>821</v>
      </c>
      <c r="F28">
        <f t="shared" si="3"/>
        <v>99.390986601705237</v>
      </c>
    </row>
    <row r="29" spans="1:6">
      <c r="A29" t="s">
        <v>51</v>
      </c>
      <c r="B29" s="1" t="s">
        <v>48</v>
      </c>
      <c r="C29">
        <v>161</v>
      </c>
      <c r="D29">
        <v>340</v>
      </c>
      <c r="E29">
        <f t="shared" si="2"/>
        <v>501</v>
      </c>
      <c r="F29">
        <f t="shared" si="3"/>
        <v>32.135728542914173</v>
      </c>
    </row>
    <row r="30" spans="1:6">
      <c r="A30" s="1" t="s">
        <v>54</v>
      </c>
      <c r="B30" s="1" t="s">
        <v>48</v>
      </c>
      <c r="C30">
        <v>441</v>
      </c>
      <c r="D30">
        <v>13</v>
      </c>
      <c r="E30">
        <f t="shared" si="2"/>
        <v>454</v>
      </c>
      <c r="F30">
        <f t="shared" si="3"/>
        <v>97.136563876651977</v>
      </c>
    </row>
    <row r="32" spans="1:6" s="9" customFormat="1" ht="21">
      <c r="A32" s="8" t="s">
        <v>52</v>
      </c>
      <c r="B32" s="8"/>
      <c r="C32" s="8"/>
      <c r="D32" s="8"/>
      <c r="E32" s="8"/>
      <c r="F32" s="8"/>
    </row>
    <row r="33" spans="1:6" s="19" customFormat="1" ht="21">
      <c r="A33" s="17" t="s">
        <v>0</v>
      </c>
      <c r="B33" s="17" t="s">
        <v>1</v>
      </c>
      <c r="C33" s="17" t="s">
        <v>43</v>
      </c>
      <c r="D33" s="17" t="s">
        <v>11</v>
      </c>
      <c r="E33" s="17" t="s">
        <v>2</v>
      </c>
      <c r="F33" s="17" t="s">
        <v>42</v>
      </c>
    </row>
    <row r="34" spans="1:6">
      <c r="A34" t="s">
        <v>51</v>
      </c>
      <c r="B34" s="1" t="s">
        <v>44</v>
      </c>
      <c r="C34">
        <v>0</v>
      </c>
      <c r="D34">
        <v>729</v>
      </c>
      <c r="E34">
        <v>491</v>
      </c>
      <c r="F34">
        <v>0</v>
      </c>
    </row>
    <row r="35" spans="1:6">
      <c r="A35" s="1" t="s">
        <v>53</v>
      </c>
      <c r="B35" s="1" t="s">
        <v>44</v>
      </c>
      <c r="C35">
        <v>0</v>
      </c>
      <c r="D35">
        <v>680</v>
      </c>
      <c r="E35">
        <v>836</v>
      </c>
      <c r="F35">
        <v>0</v>
      </c>
    </row>
    <row r="36" spans="1:6">
      <c r="A36" t="s">
        <v>51</v>
      </c>
      <c r="B36" s="1" t="s">
        <v>45</v>
      </c>
      <c r="C36">
        <v>5</v>
      </c>
      <c r="D36">
        <v>1069</v>
      </c>
      <c r="E36">
        <v>692</v>
      </c>
      <c r="F36">
        <v>0.7225433526011561</v>
      </c>
    </row>
    <row r="37" spans="1:6">
      <c r="A37" s="1" t="s">
        <v>53</v>
      </c>
      <c r="B37" s="1" t="s">
        <v>45</v>
      </c>
      <c r="C37">
        <v>32</v>
      </c>
      <c r="D37">
        <v>908</v>
      </c>
      <c r="E37">
        <v>535</v>
      </c>
      <c r="F37">
        <v>5.9813084112149539</v>
      </c>
    </row>
    <row r="38" spans="1:6">
      <c r="A38" t="s">
        <v>51</v>
      </c>
      <c r="B38" s="1" t="s">
        <v>46</v>
      </c>
      <c r="C38">
        <v>0</v>
      </c>
      <c r="D38">
        <v>1119</v>
      </c>
      <c r="E38">
        <v>690</v>
      </c>
      <c r="F38">
        <v>0</v>
      </c>
    </row>
    <row r="39" spans="1:6">
      <c r="A39" s="1" t="s">
        <v>53</v>
      </c>
      <c r="B39" s="1" t="s">
        <v>46</v>
      </c>
      <c r="C39">
        <v>1</v>
      </c>
      <c r="D39">
        <v>970</v>
      </c>
      <c r="E39">
        <v>347</v>
      </c>
      <c r="F39">
        <v>0.28818443804034583</v>
      </c>
    </row>
    <row r="40" spans="1:6">
      <c r="A40" t="s">
        <v>51</v>
      </c>
      <c r="B40" s="1" t="s">
        <v>47</v>
      </c>
      <c r="C40">
        <v>4</v>
      </c>
      <c r="D40">
        <v>898</v>
      </c>
      <c r="E40">
        <v>670</v>
      </c>
      <c r="F40">
        <v>0.59701492537313439</v>
      </c>
    </row>
    <row r="41" spans="1:6">
      <c r="A41" s="1" t="s">
        <v>53</v>
      </c>
      <c r="B41" s="1" t="s">
        <v>47</v>
      </c>
      <c r="C41">
        <v>478</v>
      </c>
      <c r="D41">
        <v>399</v>
      </c>
      <c r="E41">
        <v>821</v>
      </c>
      <c r="F41">
        <v>58.221680876979299</v>
      </c>
    </row>
    <row r="42" spans="1:6">
      <c r="A42" t="s">
        <v>51</v>
      </c>
      <c r="B42" s="1" t="s">
        <v>48</v>
      </c>
      <c r="C42">
        <v>2</v>
      </c>
      <c r="D42">
        <v>778</v>
      </c>
      <c r="E42">
        <v>501</v>
      </c>
      <c r="F42">
        <v>0.39920159680638717</v>
      </c>
    </row>
    <row r="43" spans="1:6">
      <c r="A43" s="1" t="s">
        <v>53</v>
      </c>
      <c r="B43" s="1" t="s">
        <v>48</v>
      </c>
      <c r="C43">
        <v>148</v>
      </c>
      <c r="D43">
        <v>845</v>
      </c>
      <c r="E43">
        <v>454</v>
      </c>
      <c r="F43">
        <v>32.59911894273127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C6FE3-51C9-3C46-8F1D-1C7FC2E12C08}">
  <dimension ref="A1:H22"/>
  <sheetViews>
    <sheetView zoomScale="75" zoomScaleNormal="97" workbookViewId="0">
      <selection activeCell="F22" sqref="F22"/>
    </sheetView>
  </sheetViews>
  <sheetFormatPr baseColWidth="10" defaultRowHeight="16"/>
  <cols>
    <col min="1" max="1" width="37.5" customWidth="1"/>
    <col min="3" max="3" width="10.83203125" customWidth="1"/>
  </cols>
  <sheetData>
    <row r="1" spans="1:8" s="14" customFormat="1" ht="21">
      <c r="A1" s="12" t="s">
        <v>62</v>
      </c>
      <c r="B1" s="13"/>
      <c r="C1" s="13"/>
    </row>
    <row r="2" spans="1:8" s="19" customFormat="1" ht="21">
      <c r="A2" s="17" t="s">
        <v>0</v>
      </c>
      <c r="B2" s="17" t="s">
        <v>55</v>
      </c>
      <c r="C2" s="17" t="s">
        <v>56</v>
      </c>
      <c r="D2" s="17" t="s">
        <v>2</v>
      </c>
      <c r="E2" s="17" t="s">
        <v>60</v>
      </c>
      <c r="F2" s="17"/>
      <c r="G2" s="17"/>
      <c r="H2" s="17"/>
    </row>
    <row r="3" spans="1:8">
      <c r="A3" s="1" t="s">
        <v>63</v>
      </c>
      <c r="B3">
        <v>245</v>
      </c>
      <c r="C3">
        <v>25</v>
      </c>
      <c r="D3">
        <f>SUM(B3:C3)</f>
        <v>270</v>
      </c>
      <c r="E3">
        <f>(B3/D3)*100</f>
        <v>90.740740740740748</v>
      </c>
    </row>
    <row r="4" spans="1:8">
      <c r="A4" s="1" t="s">
        <v>29</v>
      </c>
      <c r="B4">
        <v>86</v>
      </c>
      <c r="C4">
        <f>31+25</f>
        <v>56</v>
      </c>
      <c r="D4">
        <f t="shared" ref="D4:D7" si="0">SUM(B4:C4)</f>
        <v>142</v>
      </c>
      <c r="E4">
        <f t="shared" ref="E4:E7" si="1">(B4/D4)*100</f>
        <v>60.563380281690137</v>
      </c>
    </row>
    <row r="5" spans="1:8">
      <c r="A5" s="1" t="s">
        <v>31</v>
      </c>
      <c r="B5">
        <v>77</v>
      </c>
      <c r="C5">
        <f>37+40</f>
        <v>77</v>
      </c>
      <c r="D5">
        <f t="shared" si="0"/>
        <v>154</v>
      </c>
      <c r="E5">
        <f t="shared" si="1"/>
        <v>50</v>
      </c>
    </row>
    <row r="6" spans="1:8">
      <c r="A6" s="1" t="s">
        <v>34</v>
      </c>
      <c r="B6">
        <v>31</v>
      </c>
      <c r="C6">
        <f>20+40</f>
        <v>60</v>
      </c>
      <c r="D6">
        <f t="shared" si="0"/>
        <v>91</v>
      </c>
      <c r="E6">
        <f t="shared" si="1"/>
        <v>34.065934065934066</v>
      </c>
    </row>
    <row r="7" spans="1:8">
      <c r="A7" s="1" t="s">
        <v>35</v>
      </c>
      <c r="B7">
        <v>91</v>
      </c>
      <c r="C7">
        <f>15+18+17</f>
        <v>50</v>
      </c>
      <c r="D7">
        <f t="shared" si="0"/>
        <v>141</v>
      </c>
      <c r="E7">
        <f t="shared" si="1"/>
        <v>64.539007092198588</v>
      </c>
    </row>
    <row r="9" spans="1:8" s="14" customFormat="1" ht="21">
      <c r="A9" s="12" t="s">
        <v>59</v>
      </c>
      <c r="B9" s="13"/>
      <c r="C9" s="13"/>
    </row>
    <row r="10" spans="1:8" s="19" customFormat="1" ht="21">
      <c r="A10" s="17" t="s">
        <v>0</v>
      </c>
      <c r="B10" s="17" t="s">
        <v>55</v>
      </c>
      <c r="C10" s="17" t="s">
        <v>56</v>
      </c>
      <c r="D10" s="17" t="s">
        <v>2</v>
      </c>
      <c r="E10" s="17" t="s">
        <v>60</v>
      </c>
      <c r="F10" s="17"/>
      <c r="G10" s="17"/>
      <c r="H10" s="17"/>
    </row>
    <row r="11" spans="1:8">
      <c r="A11" s="1" t="s">
        <v>57</v>
      </c>
      <c r="B11">
        <v>89</v>
      </c>
      <c r="C11">
        <v>74</v>
      </c>
      <c r="D11">
        <f>SUM(B11:C11)</f>
        <v>163</v>
      </c>
      <c r="E11">
        <f>(B11/D11)*100</f>
        <v>54.601226993865026</v>
      </c>
    </row>
    <row r="12" spans="1:8">
      <c r="A12" s="1" t="s">
        <v>28</v>
      </c>
      <c r="B12">
        <v>40</v>
      </c>
      <c r="C12">
        <v>107</v>
      </c>
      <c r="D12">
        <f t="shared" ref="D12:D14" si="2">SUM(B12:C12)</f>
        <v>147</v>
      </c>
      <c r="E12">
        <f t="shared" ref="E12:E14" si="3">(B12/D12)*100</f>
        <v>27.210884353741498</v>
      </c>
    </row>
    <row r="13" spans="1:8">
      <c r="A13" s="1" t="s">
        <v>58</v>
      </c>
      <c r="B13">
        <v>67</v>
      </c>
      <c r="C13">
        <v>41</v>
      </c>
      <c r="D13">
        <f t="shared" si="2"/>
        <v>108</v>
      </c>
      <c r="E13">
        <f t="shared" si="3"/>
        <v>62.037037037037038</v>
      </c>
    </row>
    <row r="14" spans="1:8">
      <c r="A14" s="1" t="s">
        <v>25</v>
      </c>
      <c r="B14">
        <v>51</v>
      </c>
      <c r="C14">
        <v>101</v>
      </c>
      <c r="D14">
        <f t="shared" si="2"/>
        <v>152</v>
      </c>
      <c r="E14">
        <f t="shared" si="3"/>
        <v>33.55263157894737</v>
      </c>
    </row>
    <row r="16" spans="1:8" s="14" customFormat="1" ht="21">
      <c r="A16" s="12" t="s">
        <v>59</v>
      </c>
      <c r="B16" s="13"/>
      <c r="C16" s="13"/>
    </row>
    <row r="17" spans="1:6" s="17" customFormat="1" ht="21">
      <c r="A17" s="17" t="s">
        <v>0</v>
      </c>
      <c r="B17" s="17" t="s">
        <v>1</v>
      </c>
      <c r="C17" s="17" t="s">
        <v>55</v>
      </c>
      <c r="D17" s="17" t="s">
        <v>56</v>
      </c>
      <c r="E17" s="17" t="s">
        <v>2</v>
      </c>
      <c r="F17" s="17" t="s">
        <v>60</v>
      </c>
    </row>
    <row r="18" spans="1:6">
      <c r="A18" s="1" t="s">
        <v>61</v>
      </c>
      <c r="B18" s="1" t="s">
        <v>16</v>
      </c>
      <c r="C18">
        <v>53</v>
      </c>
      <c r="D18">
        <v>29</v>
      </c>
      <c r="E18">
        <f>SUM(C18:D18)</f>
        <v>82</v>
      </c>
      <c r="F18">
        <f>(C18/E18)*100</f>
        <v>64.634146341463421</v>
      </c>
    </row>
    <row r="19" spans="1:6">
      <c r="A19" s="1" t="s">
        <v>3</v>
      </c>
      <c r="B19" s="1" t="s">
        <v>16</v>
      </c>
      <c r="C19">
        <v>0</v>
      </c>
      <c r="D19">
        <v>26</v>
      </c>
      <c r="E19">
        <f t="shared" ref="E19:E22" si="4">SUM(C19:D19)</f>
        <v>26</v>
      </c>
      <c r="F19">
        <f t="shared" ref="F19:F22" si="5">(C19/E19)*100</f>
        <v>0</v>
      </c>
    </row>
    <row r="20" spans="1:6">
      <c r="A20" s="1" t="s">
        <v>6</v>
      </c>
      <c r="B20" s="1" t="s">
        <v>16</v>
      </c>
      <c r="C20">
        <v>9</v>
      </c>
      <c r="D20">
        <v>17</v>
      </c>
      <c r="E20">
        <f t="shared" si="4"/>
        <v>26</v>
      </c>
      <c r="F20">
        <f t="shared" si="5"/>
        <v>34.615384615384613</v>
      </c>
    </row>
    <row r="21" spans="1:6">
      <c r="A21" s="1" t="s">
        <v>7</v>
      </c>
      <c r="B21" s="1" t="s">
        <v>16</v>
      </c>
      <c r="C21">
        <v>42</v>
      </c>
      <c r="D21">
        <v>82</v>
      </c>
      <c r="E21">
        <f t="shared" si="4"/>
        <v>124</v>
      </c>
      <c r="F21">
        <f t="shared" si="5"/>
        <v>33.87096774193548</v>
      </c>
    </row>
    <row r="22" spans="1:6">
      <c r="A22" s="1" t="s">
        <v>28</v>
      </c>
      <c r="B22" s="1" t="s">
        <v>16</v>
      </c>
      <c r="C22">
        <v>10</v>
      </c>
      <c r="D22">
        <v>26</v>
      </c>
      <c r="E22">
        <f t="shared" si="4"/>
        <v>36</v>
      </c>
      <c r="F22">
        <f t="shared" si="5"/>
        <v>27.77777777777777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5A3AB1-6E30-6246-91DF-F9067D135C60}">
  <dimension ref="A1:E111"/>
  <sheetViews>
    <sheetView topLeftCell="A81" zoomScale="75" zoomScaleNormal="100" workbookViewId="0">
      <selection activeCell="E76" sqref="E76"/>
    </sheetView>
  </sheetViews>
  <sheetFormatPr baseColWidth="10" defaultRowHeight="16"/>
  <cols>
    <col min="1" max="1" width="19.5" customWidth="1"/>
    <col min="2" max="2" width="30.33203125" customWidth="1"/>
    <col min="3" max="3" width="22.33203125" customWidth="1"/>
  </cols>
  <sheetData>
    <row r="1" spans="1:4" s="135" customFormat="1" ht="21">
      <c r="A1" s="2" t="s">
        <v>204</v>
      </c>
      <c r="B1" s="2"/>
      <c r="C1" s="2"/>
    </row>
    <row r="2" spans="1:4" s="132" customFormat="1" ht="21">
      <c r="A2" s="170" t="s">
        <v>51</v>
      </c>
      <c r="B2" s="171"/>
      <c r="C2" s="172"/>
    </row>
    <row r="3" spans="1:4" s="134" customFormat="1" ht="21">
      <c r="A3" s="24" t="s">
        <v>90</v>
      </c>
      <c r="B3" s="23" t="s">
        <v>88</v>
      </c>
      <c r="C3" s="23" t="s">
        <v>89</v>
      </c>
      <c r="D3" s="133"/>
    </row>
    <row r="4" spans="1:4">
      <c r="A4" s="32" t="s">
        <v>65</v>
      </c>
      <c r="B4" s="53">
        <v>182.89400000000001</v>
      </c>
      <c r="C4" s="27">
        <v>24.748999999999999</v>
      </c>
    </row>
    <row r="5" spans="1:4">
      <c r="A5" s="33" t="s">
        <v>66</v>
      </c>
      <c r="B5" s="40">
        <v>210.614</v>
      </c>
      <c r="C5" s="29">
        <v>24.995999999999999</v>
      </c>
    </row>
    <row r="6" spans="1:4">
      <c r="A6" s="33" t="s">
        <v>67</v>
      </c>
      <c r="B6" s="40">
        <v>274.81400000000002</v>
      </c>
      <c r="C6" s="29">
        <v>20.187999999999999</v>
      </c>
    </row>
    <row r="7" spans="1:4">
      <c r="A7" s="33" t="s">
        <v>68</v>
      </c>
      <c r="B7" s="40">
        <v>264.87599999999998</v>
      </c>
      <c r="C7" s="29">
        <v>25.942</v>
      </c>
    </row>
    <row r="8" spans="1:4">
      <c r="A8" s="33" t="s">
        <v>69</v>
      </c>
      <c r="B8" s="40">
        <v>158.72</v>
      </c>
      <c r="C8" s="29">
        <v>18.350999999999999</v>
      </c>
    </row>
    <row r="9" spans="1:4">
      <c r="A9" s="33" t="s">
        <v>70</v>
      </c>
      <c r="B9" s="40">
        <v>164.36500000000001</v>
      </c>
      <c r="C9" s="29">
        <v>17.577999999999999</v>
      </c>
    </row>
    <row r="10" spans="1:4">
      <c r="A10" s="33" t="s">
        <v>71</v>
      </c>
      <c r="B10" s="40">
        <v>257.82499999999999</v>
      </c>
      <c r="C10" s="29">
        <v>21.506</v>
      </c>
    </row>
    <row r="11" spans="1:4">
      <c r="A11" s="33" t="s">
        <v>72</v>
      </c>
      <c r="B11" s="40">
        <v>276.12900000000002</v>
      </c>
      <c r="C11" s="29">
        <v>19.864000000000001</v>
      </c>
    </row>
    <row r="12" spans="1:4">
      <c r="A12" s="33" t="s">
        <v>73</v>
      </c>
      <c r="B12" s="40">
        <v>335.005</v>
      </c>
      <c r="C12" s="29">
        <v>27.466000000000001</v>
      </c>
    </row>
    <row r="13" spans="1:4">
      <c r="A13" s="33" t="s">
        <v>74</v>
      </c>
      <c r="B13" s="40">
        <v>189.89099999999999</v>
      </c>
      <c r="C13" s="29">
        <v>15.781000000000001</v>
      </c>
    </row>
    <row r="14" spans="1:4">
      <c r="A14" s="33" t="s">
        <v>75</v>
      </c>
      <c r="B14" s="40">
        <v>216.25200000000001</v>
      </c>
      <c r="C14" s="29">
        <v>21.622</v>
      </c>
    </row>
    <row r="15" spans="1:4">
      <c r="A15" s="33" t="s">
        <v>76</v>
      </c>
      <c r="B15" s="40">
        <v>257.82600000000002</v>
      </c>
      <c r="C15" s="29">
        <v>24.437999999999999</v>
      </c>
    </row>
    <row r="16" spans="1:4">
      <c r="A16" s="33" t="s">
        <v>77</v>
      </c>
      <c r="B16" s="40">
        <v>218.245</v>
      </c>
      <c r="C16" s="29">
        <v>25.728999999999999</v>
      </c>
    </row>
    <row r="17" spans="1:4">
      <c r="A17" s="33" t="s">
        <v>78</v>
      </c>
      <c r="B17" s="40">
        <v>256.22000000000003</v>
      </c>
      <c r="C17" s="29">
        <v>19.02</v>
      </c>
    </row>
    <row r="18" spans="1:4">
      <c r="A18" s="33" t="s">
        <v>79</v>
      </c>
      <c r="B18" s="40">
        <v>132.084</v>
      </c>
      <c r="C18" s="29">
        <v>18.492000000000001</v>
      </c>
    </row>
    <row r="19" spans="1:4">
      <c r="A19" s="33" t="s">
        <v>80</v>
      </c>
      <c r="B19" s="40">
        <v>344.51799999999997</v>
      </c>
      <c r="C19" s="29">
        <v>26.018999999999998</v>
      </c>
    </row>
    <row r="20" spans="1:4">
      <c r="A20" s="33" t="s">
        <v>81</v>
      </c>
      <c r="B20" s="40">
        <v>226.52099999999999</v>
      </c>
      <c r="C20" s="29">
        <v>23.265000000000001</v>
      </c>
    </row>
    <row r="21" spans="1:4">
      <c r="A21" s="33" t="s">
        <v>82</v>
      </c>
      <c r="B21" s="40">
        <v>308.952</v>
      </c>
      <c r="C21" s="29">
        <v>21.965</v>
      </c>
    </row>
    <row r="22" spans="1:4">
      <c r="A22" s="33" t="s">
        <v>83</v>
      </c>
      <c r="B22" s="40">
        <v>559.95799999999997</v>
      </c>
      <c r="C22" s="29">
        <v>31.808</v>
      </c>
    </row>
    <row r="23" spans="1:4">
      <c r="A23" s="33" t="s">
        <v>84</v>
      </c>
      <c r="B23" s="40">
        <v>151.84899999999999</v>
      </c>
      <c r="C23" s="29">
        <v>23.286000000000001</v>
      </c>
    </row>
    <row r="24" spans="1:4">
      <c r="A24" s="33" t="s">
        <v>85</v>
      </c>
      <c r="B24" s="40">
        <v>246.67</v>
      </c>
      <c r="C24" s="29">
        <v>21.11</v>
      </c>
    </row>
    <row r="25" spans="1:4">
      <c r="A25" s="33" t="s">
        <v>86</v>
      </c>
      <c r="B25" s="40">
        <v>181.96</v>
      </c>
      <c r="C25" s="29">
        <v>16.202999999999999</v>
      </c>
    </row>
    <row r="26" spans="1:4">
      <c r="A26" s="34" t="s">
        <v>87</v>
      </c>
      <c r="B26" s="54">
        <v>331.57900000000001</v>
      </c>
      <c r="C26" s="31">
        <v>18.849</v>
      </c>
    </row>
    <row r="27" spans="1:4" s="11" customFormat="1" ht="21">
      <c r="A27" s="11" t="s">
        <v>64</v>
      </c>
      <c r="B27" s="55">
        <f>AVERAGE(B4:B26)</f>
        <v>249.90291304347826</v>
      </c>
      <c r="C27" s="55">
        <f>AVERAGE(C4:C26)</f>
        <v>22.096826086956519</v>
      </c>
    </row>
    <row r="28" spans="1:4">
      <c r="B28" s="10"/>
      <c r="C28" s="10"/>
    </row>
    <row r="29" spans="1:4" s="20" customFormat="1" ht="21">
      <c r="A29" s="173" t="s">
        <v>19</v>
      </c>
      <c r="B29" s="174"/>
      <c r="C29" s="175"/>
    </row>
    <row r="30" spans="1:4" s="18" customFormat="1" ht="21">
      <c r="A30" s="24" t="s">
        <v>90</v>
      </c>
      <c r="B30" s="23" t="s">
        <v>88</v>
      </c>
      <c r="C30" s="23" t="s">
        <v>89</v>
      </c>
      <c r="D30" s="16"/>
    </row>
    <row r="31" spans="1:4">
      <c r="A31" s="32" t="s">
        <v>65</v>
      </c>
      <c r="B31" s="26">
        <v>514.96100000000001</v>
      </c>
      <c r="C31" s="27">
        <v>32.268000000000001</v>
      </c>
    </row>
    <row r="32" spans="1:4">
      <c r="A32" s="33" t="s">
        <v>66</v>
      </c>
      <c r="B32" s="28">
        <v>221.82</v>
      </c>
      <c r="C32" s="29">
        <v>27.548999999999999</v>
      </c>
    </row>
    <row r="33" spans="1:3">
      <c r="A33" s="33" t="s">
        <v>67</v>
      </c>
      <c r="B33" s="28">
        <v>396.17700000000002</v>
      </c>
      <c r="C33" s="29">
        <v>25.669</v>
      </c>
    </row>
    <row r="34" spans="1:3">
      <c r="A34" s="33" t="s">
        <v>68</v>
      </c>
      <c r="B34" s="28">
        <v>905.48199999999997</v>
      </c>
      <c r="C34" s="29">
        <v>31.268999999999998</v>
      </c>
    </row>
    <row r="35" spans="1:3">
      <c r="A35" s="33" t="s">
        <v>69</v>
      </c>
      <c r="B35" s="28">
        <v>261.46300000000002</v>
      </c>
      <c r="C35" s="29">
        <v>21.045000000000002</v>
      </c>
    </row>
    <row r="36" spans="1:3">
      <c r="A36" s="33" t="s">
        <v>70</v>
      </c>
      <c r="B36" s="28">
        <v>688.923</v>
      </c>
      <c r="C36" s="29">
        <v>20.052</v>
      </c>
    </row>
    <row r="37" spans="1:3">
      <c r="A37" s="33" t="s">
        <v>71</v>
      </c>
      <c r="B37" s="28">
        <v>711.46799999999996</v>
      </c>
      <c r="C37" s="29">
        <v>27.135999999999999</v>
      </c>
    </row>
    <row r="38" spans="1:3">
      <c r="A38" s="33" t="s">
        <v>72</v>
      </c>
      <c r="B38" s="28">
        <v>673.697</v>
      </c>
      <c r="C38" s="29">
        <v>30.620999999999999</v>
      </c>
    </row>
    <row r="39" spans="1:3">
      <c r="A39" s="33" t="s">
        <v>73</v>
      </c>
      <c r="B39" s="28">
        <v>438.06799999999998</v>
      </c>
      <c r="C39" s="29">
        <v>23.347999999999999</v>
      </c>
    </row>
    <row r="40" spans="1:3">
      <c r="A40" s="33" t="s">
        <v>74</v>
      </c>
      <c r="B40" s="28">
        <v>442.82400000000001</v>
      </c>
      <c r="C40" s="29">
        <v>30.9</v>
      </c>
    </row>
    <row r="41" spans="1:3">
      <c r="A41" s="33" t="s">
        <v>75</v>
      </c>
      <c r="B41" s="28">
        <v>594.74199999999996</v>
      </c>
      <c r="C41" s="29">
        <v>30.815000000000001</v>
      </c>
    </row>
    <row r="42" spans="1:3">
      <c r="A42" s="33" t="s">
        <v>76</v>
      </c>
      <c r="B42" s="28">
        <v>206.58099999999999</v>
      </c>
      <c r="C42" s="29">
        <v>26.145</v>
      </c>
    </row>
    <row r="43" spans="1:3">
      <c r="A43" s="33" t="s">
        <v>77</v>
      </c>
      <c r="B43" s="28">
        <v>389.57400000000001</v>
      </c>
      <c r="C43" s="29">
        <v>26.138000000000002</v>
      </c>
    </row>
    <row r="44" spans="1:3">
      <c r="A44" s="33" t="s">
        <v>78</v>
      </c>
      <c r="B44" s="28">
        <v>545.44600000000003</v>
      </c>
      <c r="C44" s="29">
        <v>29.45</v>
      </c>
    </row>
    <row r="45" spans="1:3">
      <c r="A45" s="33" t="s">
        <v>79</v>
      </c>
      <c r="B45" s="28">
        <v>322.16899999999998</v>
      </c>
      <c r="C45" s="29">
        <v>29.266999999999999</v>
      </c>
    </row>
    <row r="46" spans="1:3">
      <c r="A46" s="33" t="s">
        <v>80</v>
      </c>
      <c r="B46" s="28">
        <v>739.53499999999997</v>
      </c>
      <c r="C46" s="29">
        <v>39.625999999999998</v>
      </c>
    </row>
    <row r="47" spans="1:3">
      <c r="A47" s="33" t="s">
        <v>81</v>
      </c>
      <c r="B47" s="28">
        <v>343.88600000000002</v>
      </c>
      <c r="C47" s="29">
        <v>19.651</v>
      </c>
    </row>
    <row r="48" spans="1:3">
      <c r="A48" s="33" t="s">
        <v>82</v>
      </c>
      <c r="B48" s="28">
        <v>606.33100000000002</v>
      </c>
      <c r="C48" s="29">
        <v>30.212</v>
      </c>
    </row>
    <row r="49" spans="1:5">
      <c r="A49" s="34" t="s">
        <v>83</v>
      </c>
      <c r="B49" s="30">
        <v>421.15300000000002</v>
      </c>
      <c r="C49" s="31">
        <v>26.314</v>
      </c>
    </row>
    <row r="50" spans="1:5" s="15" customFormat="1" ht="21">
      <c r="A50" s="11" t="s">
        <v>64</v>
      </c>
      <c r="B50" s="55">
        <f>AVERAGE(B31:B49)</f>
        <v>496.01578947368415</v>
      </c>
      <c r="C50" s="55">
        <f>AVERAGE(C31:C49)</f>
        <v>27.761842105263153</v>
      </c>
    </row>
    <row r="51" spans="1:5">
      <c r="A51" s="10"/>
      <c r="B51" s="10"/>
      <c r="C51" s="10"/>
    </row>
    <row r="52" spans="1:5">
      <c r="A52" s="10"/>
      <c r="B52" s="10"/>
      <c r="C52" s="10"/>
    </row>
    <row r="53" spans="1:5">
      <c r="A53" s="10"/>
      <c r="B53" s="10"/>
      <c r="C53" s="10"/>
    </row>
    <row r="54" spans="1:5" s="21" customFormat="1" ht="21">
      <c r="A54" s="176" t="s">
        <v>20</v>
      </c>
      <c r="B54" s="177"/>
      <c r="C54" s="178"/>
    </row>
    <row r="55" spans="1:5" s="18" customFormat="1" ht="21">
      <c r="A55" s="24" t="s">
        <v>90</v>
      </c>
      <c r="B55" s="23" t="s">
        <v>88</v>
      </c>
      <c r="C55" s="23" t="s">
        <v>89</v>
      </c>
      <c r="D55" s="16"/>
    </row>
    <row r="56" spans="1:5">
      <c r="A56" s="32" t="s">
        <v>65</v>
      </c>
      <c r="B56" s="26">
        <v>409.87400000000002</v>
      </c>
      <c r="C56" s="27">
        <v>24.013999999999999</v>
      </c>
      <c r="D56" s="10"/>
      <c r="E56" s="10"/>
    </row>
    <row r="57" spans="1:5">
      <c r="A57" s="33" t="s">
        <v>66</v>
      </c>
      <c r="B57" s="28">
        <v>562.16600000000005</v>
      </c>
      <c r="C57" s="29">
        <v>27.736000000000001</v>
      </c>
      <c r="D57" s="10"/>
      <c r="E57" s="10"/>
    </row>
    <row r="58" spans="1:5">
      <c r="A58" s="33" t="s">
        <v>67</v>
      </c>
      <c r="B58" s="28">
        <v>422.15499999999997</v>
      </c>
      <c r="C58" s="29">
        <v>21.843</v>
      </c>
      <c r="D58" s="10"/>
      <c r="E58" s="10"/>
    </row>
    <row r="59" spans="1:5">
      <c r="A59" s="33" t="s">
        <v>68</v>
      </c>
      <c r="B59" s="28">
        <v>434.09199999999998</v>
      </c>
      <c r="C59" s="29">
        <v>27.425999999999998</v>
      </c>
      <c r="D59" s="10"/>
      <c r="E59" s="10"/>
    </row>
    <row r="60" spans="1:5">
      <c r="A60" s="33" t="s">
        <v>69</v>
      </c>
      <c r="B60" s="28">
        <v>401.52</v>
      </c>
      <c r="C60" s="29">
        <v>20.725000000000001</v>
      </c>
      <c r="D60" s="10"/>
      <c r="E60" s="10"/>
    </row>
    <row r="61" spans="1:5">
      <c r="A61" s="33" t="s">
        <v>70</v>
      </c>
      <c r="B61" s="28">
        <v>327.21499999999997</v>
      </c>
      <c r="C61" s="29">
        <v>19.78</v>
      </c>
      <c r="D61" s="10"/>
      <c r="E61" s="10"/>
    </row>
    <row r="62" spans="1:5">
      <c r="A62" s="33" t="s">
        <v>71</v>
      </c>
      <c r="B62" s="28">
        <v>161.631</v>
      </c>
      <c r="C62" s="29">
        <v>14.67</v>
      </c>
      <c r="D62" s="10"/>
      <c r="E62" s="10"/>
    </row>
    <row r="63" spans="1:5">
      <c r="A63" s="33" t="s">
        <v>72</v>
      </c>
      <c r="B63" s="28">
        <v>313.17399999999998</v>
      </c>
      <c r="C63" s="29">
        <v>22.402000000000001</v>
      </c>
    </row>
    <row r="64" spans="1:5">
      <c r="A64" s="33" t="s">
        <v>73</v>
      </c>
      <c r="B64" s="28">
        <v>229.19399999999999</v>
      </c>
      <c r="C64" s="29">
        <v>15.016999999999999</v>
      </c>
    </row>
    <row r="65" spans="1:3">
      <c r="A65" s="33" t="s">
        <v>74</v>
      </c>
      <c r="B65" s="28">
        <v>190.33</v>
      </c>
      <c r="C65" s="29">
        <v>13.74</v>
      </c>
    </row>
    <row r="66" spans="1:3">
      <c r="A66" s="33" t="s">
        <v>75</v>
      </c>
      <c r="B66" s="28">
        <v>451.19</v>
      </c>
      <c r="C66" s="29">
        <v>22.207000000000001</v>
      </c>
    </row>
    <row r="67" spans="1:3">
      <c r="A67" s="33" t="s">
        <v>76</v>
      </c>
      <c r="B67" s="28">
        <v>225.85400000000001</v>
      </c>
      <c r="C67" s="29">
        <v>16.776</v>
      </c>
    </row>
    <row r="68" spans="1:3">
      <c r="A68" s="33" t="s">
        <v>77</v>
      </c>
      <c r="B68" s="28">
        <v>206.42</v>
      </c>
      <c r="C68" s="29">
        <v>23.553999999999998</v>
      </c>
    </row>
    <row r="69" spans="1:3">
      <c r="A69" s="33" t="s">
        <v>78</v>
      </c>
      <c r="B69" s="28">
        <v>220.15799999999999</v>
      </c>
      <c r="C69" s="29">
        <v>13.685</v>
      </c>
    </row>
    <row r="70" spans="1:3">
      <c r="A70" s="33" t="s">
        <v>79</v>
      </c>
      <c r="B70" s="28">
        <v>499.762</v>
      </c>
      <c r="C70" s="29">
        <v>30.337</v>
      </c>
    </row>
    <row r="71" spans="1:3">
      <c r="A71" s="33" t="s">
        <v>80</v>
      </c>
      <c r="B71" s="28">
        <v>414.56700000000001</v>
      </c>
      <c r="C71" s="29">
        <v>26.023</v>
      </c>
    </row>
    <row r="72" spans="1:3">
      <c r="A72" s="33" t="s">
        <v>81</v>
      </c>
      <c r="B72" s="28">
        <v>252.98500000000001</v>
      </c>
      <c r="C72" s="29">
        <v>21.780999999999999</v>
      </c>
    </row>
    <row r="73" spans="1:3">
      <c r="A73" s="33" t="s">
        <v>82</v>
      </c>
      <c r="B73" s="28">
        <v>314.36599999999999</v>
      </c>
      <c r="C73" s="29">
        <v>26.530999999999999</v>
      </c>
    </row>
    <row r="74" spans="1:3">
      <c r="A74" s="33" t="s">
        <v>83</v>
      </c>
      <c r="B74" s="28">
        <v>447.59899999999999</v>
      </c>
      <c r="C74" s="29">
        <v>22.577999999999999</v>
      </c>
    </row>
    <row r="75" spans="1:3">
      <c r="A75" s="33" t="s">
        <v>84</v>
      </c>
      <c r="B75" s="28">
        <v>434.58100000000002</v>
      </c>
      <c r="C75" s="29">
        <v>18.34</v>
      </c>
    </row>
    <row r="76" spans="1:3">
      <c r="A76" s="33" t="s">
        <v>85</v>
      </c>
      <c r="B76" s="28">
        <v>153.44200000000001</v>
      </c>
      <c r="C76" s="29">
        <v>9.2889999999999997</v>
      </c>
    </row>
    <row r="77" spans="1:3">
      <c r="A77" s="33" t="s">
        <v>86</v>
      </c>
      <c r="B77" s="28">
        <v>142.65600000000001</v>
      </c>
      <c r="C77" s="29">
        <v>10.914999999999999</v>
      </c>
    </row>
    <row r="78" spans="1:3">
      <c r="A78" s="33" t="s">
        <v>87</v>
      </c>
      <c r="B78" s="28">
        <v>129.499</v>
      </c>
      <c r="C78" s="29">
        <v>12.336</v>
      </c>
    </row>
    <row r="79" spans="1:3">
      <c r="A79" s="33" t="s">
        <v>91</v>
      </c>
      <c r="B79" s="28">
        <v>378.66699999999997</v>
      </c>
      <c r="C79" s="29">
        <v>20.335999999999999</v>
      </c>
    </row>
    <row r="80" spans="1:3">
      <c r="A80" s="33" t="s">
        <v>92</v>
      </c>
      <c r="B80" s="28">
        <v>316.714</v>
      </c>
      <c r="C80" s="29">
        <v>18.975999999999999</v>
      </c>
    </row>
    <row r="81" spans="1:4">
      <c r="A81" s="34" t="s">
        <v>93</v>
      </c>
      <c r="B81" s="30">
        <v>393.20499999999998</v>
      </c>
      <c r="C81" s="31">
        <v>26.03</v>
      </c>
    </row>
    <row r="82" spans="1:4" s="15" customFormat="1" ht="21">
      <c r="A82" s="11" t="s">
        <v>64</v>
      </c>
      <c r="B82" s="55">
        <f>AVERAGE(B56:B81)</f>
        <v>324.34676923076927</v>
      </c>
      <c r="C82" s="55">
        <f>AVERAGE(C56:C81)</f>
        <v>20.271038461538463</v>
      </c>
    </row>
    <row r="84" spans="1:4" s="4" customFormat="1" ht="21">
      <c r="A84" s="179" t="s">
        <v>27</v>
      </c>
      <c r="B84" s="180"/>
      <c r="C84" s="181"/>
    </row>
    <row r="85" spans="1:4" s="18" customFormat="1" ht="21">
      <c r="A85" s="24" t="s">
        <v>90</v>
      </c>
      <c r="B85" s="23" t="s">
        <v>88</v>
      </c>
      <c r="C85" s="23" t="s">
        <v>89</v>
      </c>
      <c r="D85" s="16"/>
    </row>
    <row r="86" spans="1:4">
      <c r="A86" s="32" t="s">
        <v>65</v>
      </c>
      <c r="B86" s="26">
        <v>185.63</v>
      </c>
      <c r="C86" s="27">
        <v>25.273</v>
      </c>
    </row>
    <row r="87" spans="1:4">
      <c r="A87" s="33" t="s">
        <v>66</v>
      </c>
      <c r="B87" s="28">
        <v>299.649</v>
      </c>
      <c r="C87" s="29">
        <v>24.611000000000001</v>
      </c>
    </row>
    <row r="88" spans="1:4">
      <c r="A88" s="33" t="s">
        <v>67</v>
      </c>
      <c r="B88" s="28">
        <v>645.15</v>
      </c>
      <c r="C88" s="29">
        <v>29.582999999999998</v>
      </c>
    </row>
    <row r="89" spans="1:4">
      <c r="A89" s="33" t="s">
        <v>68</v>
      </c>
      <c r="B89" s="28">
        <v>326.54599999999999</v>
      </c>
      <c r="C89" s="29">
        <v>21.065999999999999</v>
      </c>
    </row>
    <row r="90" spans="1:4">
      <c r="A90" s="33" t="s">
        <v>69</v>
      </c>
      <c r="B90" s="28">
        <v>341.649</v>
      </c>
      <c r="C90" s="29">
        <v>18.817</v>
      </c>
    </row>
    <row r="91" spans="1:4">
      <c r="A91" s="33" t="s">
        <v>70</v>
      </c>
      <c r="B91" s="28">
        <v>184.364</v>
      </c>
      <c r="C91" s="29">
        <v>18.989000000000001</v>
      </c>
    </row>
    <row r="92" spans="1:4">
      <c r="A92" s="33" t="s">
        <v>71</v>
      </c>
      <c r="B92" s="28">
        <v>217.327</v>
      </c>
      <c r="C92" s="29">
        <v>28.981999999999999</v>
      </c>
    </row>
    <row r="93" spans="1:4">
      <c r="A93" s="33" t="s">
        <v>72</v>
      </c>
      <c r="B93" s="28">
        <v>473.291</v>
      </c>
      <c r="C93" s="29">
        <v>21.524999999999999</v>
      </c>
    </row>
    <row r="94" spans="1:4">
      <c r="A94" s="33" t="s">
        <v>73</v>
      </c>
      <c r="B94" s="28">
        <v>292.60899999999998</v>
      </c>
      <c r="C94" s="29">
        <v>16.756</v>
      </c>
    </row>
    <row r="95" spans="1:4">
      <c r="A95" s="33" t="s">
        <v>74</v>
      </c>
      <c r="B95" s="28">
        <v>137.667</v>
      </c>
      <c r="C95" s="29">
        <v>17.007999999999999</v>
      </c>
    </row>
    <row r="96" spans="1:4">
      <c r="A96" s="33" t="s">
        <v>75</v>
      </c>
      <c r="B96" s="28">
        <v>382.202</v>
      </c>
      <c r="C96" s="29">
        <v>24.097999999999999</v>
      </c>
    </row>
    <row r="97" spans="1:3">
      <c r="A97" s="33" t="s">
        <v>76</v>
      </c>
      <c r="B97" s="28">
        <v>647.13400000000001</v>
      </c>
      <c r="C97" s="29">
        <v>30.638000000000002</v>
      </c>
    </row>
    <row r="98" spans="1:3">
      <c r="A98" s="33" t="s">
        <v>77</v>
      </c>
      <c r="B98" s="28">
        <v>408.87900000000002</v>
      </c>
      <c r="C98" s="29">
        <v>23.716999999999999</v>
      </c>
    </row>
    <row r="99" spans="1:3">
      <c r="A99" s="33" t="s">
        <v>78</v>
      </c>
      <c r="B99" s="28">
        <v>498.00700000000001</v>
      </c>
      <c r="C99" s="29">
        <v>22.94</v>
      </c>
    </row>
    <row r="100" spans="1:3">
      <c r="A100" s="33" t="s">
        <v>79</v>
      </c>
      <c r="B100" s="28">
        <v>575.79200000000003</v>
      </c>
      <c r="C100" s="29">
        <v>23.977</v>
      </c>
    </row>
    <row r="101" spans="1:3">
      <c r="A101" s="33" t="s">
        <v>80</v>
      </c>
      <c r="B101" s="28">
        <v>362.91500000000002</v>
      </c>
      <c r="C101" s="29">
        <v>18.914000000000001</v>
      </c>
    </row>
    <row r="102" spans="1:3">
      <c r="A102" s="33" t="s">
        <v>81</v>
      </c>
      <c r="B102" s="28">
        <v>470.84300000000002</v>
      </c>
      <c r="C102" s="29">
        <v>31.443999999999999</v>
      </c>
    </row>
    <row r="103" spans="1:3">
      <c r="A103" s="33" t="s">
        <v>82</v>
      </c>
      <c r="B103" s="28">
        <v>436.26100000000002</v>
      </c>
      <c r="C103" s="29">
        <v>22.478000000000002</v>
      </c>
    </row>
    <row r="104" spans="1:3">
      <c r="A104" s="33" t="s">
        <v>83</v>
      </c>
      <c r="B104" s="28">
        <v>680.68600000000004</v>
      </c>
      <c r="C104" s="29">
        <v>29.588999999999999</v>
      </c>
    </row>
    <row r="105" spans="1:3">
      <c r="A105" s="33" t="s">
        <v>84</v>
      </c>
      <c r="B105" s="28">
        <v>437.21899999999999</v>
      </c>
      <c r="C105" s="29">
        <v>23.062999999999999</v>
      </c>
    </row>
    <row r="106" spans="1:3">
      <c r="A106" s="33" t="s">
        <v>85</v>
      </c>
      <c r="B106" s="28">
        <v>450.55099999999999</v>
      </c>
      <c r="C106" s="29">
        <v>19.995999999999999</v>
      </c>
    </row>
    <row r="107" spans="1:3">
      <c r="A107" s="33" t="s">
        <v>86</v>
      </c>
      <c r="B107" s="28">
        <v>527.97299999999996</v>
      </c>
      <c r="C107" s="29">
        <v>27.286999999999999</v>
      </c>
    </row>
    <row r="108" spans="1:3">
      <c r="A108" s="33" t="s">
        <v>87</v>
      </c>
      <c r="B108" s="28">
        <v>306.28300000000002</v>
      </c>
      <c r="C108" s="29">
        <v>21.725999999999999</v>
      </c>
    </row>
    <row r="109" spans="1:3">
      <c r="A109" s="33" t="s">
        <v>91</v>
      </c>
      <c r="B109" s="28">
        <v>429.18799999999999</v>
      </c>
      <c r="C109" s="29">
        <v>21.361999999999998</v>
      </c>
    </row>
    <row r="110" spans="1:3">
      <c r="A110" s="34" t="s">
        <v>92</v>
      </c>
      <c r="B110" s="30">
        <v>312.46300000000002</v>
      </c>
      <c r="C110" s="31">
        <v>23.242999999999999</v>
      </c>
    </row>
    <row r="111" spans="1:3" s="15" customFormat="1" ht="21">
      <c r="A111" s="11" t="s">
        <v>64</v>
      </c>
      <c r="B111" s="55">
        <f>AVERAGE(B86:B110)</f>
        <v>401.21111999999999</v>
      </c>
      <c r="C111" s="55">
        <f>AVERAGE(C86:C110)</f>
        <v>23.483280000000001</v>
      </c>
    </row>
  </sheetData>
  <mergeCells count="4">
    <mergeCell ref="A2:C2"/>
    <mergeCell ref="A29:C29"/>
    <mergeCell ref="A54:C54"/>
    <mergeCell ref="A84:C84"/>
  </mergeCells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B836A-E999-314E-A41B-D71A523E43A2}">
  <dimension ref="A1:J141"/>
  <sheetViews>
    <sheetView zoomScale="75" zoomScaleNormal="100" workbookViewId="0">
      <selection activeCell="B14" sqref="B14:C14"/>
    </sheetView>
  </sheetViews>
  <sheetFormatPr baseColWidth="10" defaultRowHeight="16"/>
  <cols>
    <col min="1" max="1" width="26.6640625" customWidth="1"/>
    <col min="2" max="2" width="27" customWidth="1"/>
    <col min="3" max="3" width="23" customWidth="1"/>
    <col min="4" max="4" width="23.5" customWidth="1"/>
    <col min="5" max="5" width="25.83203125" customWidth="1"/>
    <col min="6" max="6" width="24.5" customWidth="1"/>
    <col min="7" max="7" width="19.83203125" customWidth="1"/>
    <col min="8" max="8" width="26.1640625" customWidth="1"/>
    <col min="9" max="9" width="23.6640625" customWidth="1"/>
  </cols>
  <sheetData>
    <row r="1" spans="1:7" s="91" customFormat="1" ht="21">
      <c r="A1" s="73" t="s">
        <v>140</v>
      </c>
    </row>
    <row r="2" spans="1:7" ht="21">
      <c r="A2" s="183" t="s">
        <v>135</v>
      </c>
      <c r="B2" s="183"/>
      <c r="C2" s="183"/>
      <c r="D2" s="183"/>
    </row>
    <row r="3" spans="1:7" ht="21">
      <c r="A3" s="182" t="s">
        <v>138</v>
      </c>
      <c r="B3" s="182"/>
      <c r="C3" s="182" t="s">
        <v>137</v>
      </c>
      <c r="D3" s="182"/>
    </row>
    <row r="4" spans="1:7" ht="21">
      <c r="A4" s="71" t="s">
        <v>10</v>
      </c>
      <c r="B4" s="71" t="s">
        <v>136</v>
      </c>
      <c r="C4" s="71" t="s">
        <v>10</v>
      </c>
      <c r="D4" s="71" t="s">
        <v>136</v>
      </c>
    </row>
    <row r="5" spans="1:7">
      <c r="A5" s="72">
        <v>0</v>
      </c>
      <c r="B5" s="72">
        <v>1574</v>
      </c>
      <c r="C5" s="72">
        <v>1106</v>
      </c>
      <c r="D5" s="72">
        <v>0</v>
      </c>
    </row>
    <row r="6" spans="1:7">
      <c r="A6" s="40"/>
      <c r="B6" s="40"/>
      <c r="C6" s="40"/>
      <c r="D6" s="40"/>
    </row>
    <row r="7" spans="1:7" s="91" customFormat="1" ht="21">
      <c r="A7" s="73" t="s">
        <v>140</v>
      </c>
    </row>
    <row r="8" spans="1:7" ht="21">
      <c r="A8" s="183" t="s">
        <v>139</v>
      </c>
      <c r="B8" s="183"/>
      <c r="C8" s="183"/>
      <c r="D8" s="183"/>
    </row>
    <row r="9" spans="1:7" ht="21">
      <c r="A9" s="182" t="s">
        <v>138</v>
      </c>
      <c r="B9" s="182"/>
      <c r="C9" s="182" t="s">
        <v>137</v>
      </c>
      <c r="D9" s="182"/>
    </row>
    <row r="10" spans="1:7" ht="21">
      <c r="A10" s="71" t="s">
        <v>10</v>
      </c>
      <c r="B10" s="71" t="s">
        <v>136</v>
      </c>
      <c r="C10" s="71" t="s">
        <v>10</v>
      </c>
      <c r="D10" s="71" t="s">
        <v>136</v>
      </c>
    </row>
    <row r="11" spans="1:7">
      <c r="A11" s="72">
        <v>192</v>
      </c>
      <c r="B11" s="72">
        <v>409</v>
      </c>
      <c r="C11" s="72">
        <v>504</v>
      </c>
      <c r="D11" s="72">
        <v>0</v>
      </c>
    </row>
    <row r="13" spans="1:7" s="35" customFormat="1" ht="21">
      <c r="A13" s="36" t="s">
        <v>132</v>
      </c>
    </row>
    <row r="14" spans="1:7" s="22" customFormat="1" ht="21">
      <c r="A14" s="25" t="s">
        <v>106</v>
      </c>
      <c r="B14" s="184" t="s">
        <v>105</v>
      </c>
      <c r="C14" s="184"/>
      <c r="E14" s="25" t="s">
        <v>107</v>
      </c>
      <c r="F14" s="184" t="s">
        <v>105</v>
      </c>
      <c r="G14" s="184"/>
    </row>
    <row r="15" spans="1:7" s="18" customFormat="1" ht="21">
      <c r="A15" s="24" t="s">
        <v>90</v>
      </c>
      <c r="B15" s="23" t="s">
        <v>88</v>
      </c>
      <c r="C15" s="23" t="s">
        <v>89</v>
      </c>
      <c r="D15" s="41"/>
      <c r="E15" s="24" t="s">
        <v>90</v>
      </c>
      <c r="F15" s="23" t="s">
        <v>88</v>
      </c>
      <c r="G15" s="23" t="s">
        <v>89</v>
      </c>
    </row>
    <row r="16" spans="1:7" ht="21">
      <c r="A16" s="32" t="s">
        <v>65</v>
      </c>
      <c r="B16" s="26">
        <v>81.126999999999995</v>
      </c>
      <c r="C16" s="27">
        <v>18.344000000000001</v>
      </c>
      <c r="D16" s="37"/>
      <c r="E16" s="32" t="s">
        <v>65</v>
      </c>
      <c r="F16" s="26">
        <v>227.929</v>
      </c>
      <c r="G16" s="27">
        <v>30.742999999999999</v>
      </c>
    </row>
    <row r="17" spans="1:7">
      <c r="A17" s="33" t="s">
        <v>66</v>
      </c>
      <c r="B17" s="28">
        <v>62.982999999999997</v>
      </c>
      <c r="C17" s="29">
        <v>14.532999999999999</v>
      </c>
      <c r="E17" s="33" t="s">
        <v>66</v>
      </c>
      <c r="F17" s="28">
        <v>182.286</v>
      </c>
      <c r="G17" s="29">
        <v>29.175000000000001</v>
      </c>
    </row>
    <row r="18" spans="1:7">
      <c r="A18" s="33" t="s">
        <v>67</v>
      </c>
      <c r="B18" s="28">
        <v>71.391000000000005</v>
      </c>
      <c r="C18" s="29">
        <v>16.222000000000001</v>
      </c>
      <c r="E18" s="33" t="s">
        <v>67</v>
      </c>
      <c r="F18" s="28">
        <v>262.267</v>
      </c>
      <c r="G18" s="29">
        <v>31.292000000000002</v>
      </c>
    </row>
    <row r="19" spans="1:7">
      <c r="A19" s="33" t="s">
        <v>68</v>
      </c>
      <c r="B19" s="28">
        <v>141.38200000000001</v>
      </c>
      <c r="C19" s="29">
        <v>17.59</v>
      </c>
      <c r="E19" s="33" t="s">
        <v>68</v>
      </c>
      <c r="F19" s="28">
        <v>214.24600000000001</v>
      </c>
      <c r="G19" s="29">
        <v>28.887</v>
      </c>
    </row>
    <row r="20" spans="1:7">
      <c r="A20" s="33" t="s">
        <v>69</v>
      </c>
      <c r="B20" s="28">
        <v>48.32</v>
      </c>
      <c r="C20" s="29">
        <v>15.878</v>
      </c>
      <c r="E20" s="33" t="s">
        <v>69</v>
      </c>
      <c r="F20" s="28">
        <v>200.52199999999999</v>
      </c>
      <c r="G20" s="29">
        <v>27.916</v>
      </c>
    </row>
    <row r="21" spans="1:7">
      <c r="A21" s="33" t="s">
        <v>70</v>
      </c>
      <c r="B21" s="28">
        <v>70.433999999999997</v>
      </c>
      <c r="C21" s="29">
        <v>15.169</v>
      </c>
      <c r="E21" s="33" t="s">
        <v>70</v>
      </c>
      <c r="F21" s="28">
        <v>322.77999999999997</v>
      </c>
      <c r="G21" s="29">
        <v>30.352</v>
      </c>
    </row>
    <row r="22" spans="1:7">
      <c r="A22" s="33" t="s">
        <v>71</v>
      </c>
      <c r="B22" s="28">
        <v>126.74</v>
      </c>
      <c r="C22" s="29">
        <v>22.555</v>
      </c>
      <c r="E22" s="33" t="s">
        <v>71</v>
      </c>
      <c r="F22" s="28">
        <v>279.30700000000002</v>
      </c>
      <c r="G22" s="29">
        <v>31.477</v>
      </c>
    </row>
    <row r="23" spans="1:7">
      <c r="A23" s="33" t="s">
        <v>72</v>
      </c>
      <c r="B23" s="28">
        <v>111.839</v>
      </c>
      <c r="C23" s="29">
        <v>20.170999999999999</v>
      </c>
      <c r="E23" s="33" t="s">
        <v>72</v>
      </c>
      <c r="F23" s="28">
        <v>344.00200000000001</v>
      </c>
      <c r="G23" s="29">
        <v>27.677</v>
      </c>
    </row>
    <row r="24" spans="1:7">
      <c r="A24" s="33" t="s">
        <v>73</v>
      </c>
      <c r="B24" s="28">
        <v>97.251999999999995</v>
      </c>
      <c r="C24" s="29">
        <v>14.712</v>
      </c>
      <c r="E24" s="33" t="s">
        <v>73</v>
      </c>
      <c r="F24" s="28">
        <v>171.22800000000001</v>
      </c>
      <c r="G24" s="29">
        <v>27.065000000000001</v>
      </c>
    </row>
    <row r="25" spans="1:7">
      <c r="A25" s="33" t="s">
        <v>74</v>
      </c>
      <c r="B25" s="28">
        <v>68.331999999999994</v>
      </c>
      <c r="C25" s="29">
        <v>13.964</v>
      </c>
      <c r="E25" s="33" t="s">
        <v>74</v>
      </c>
      <c r="F25" s="28">
        <v>310.976</v>
      </c>
      <c r="G25" s="29">
        <v>32.054000000000002</v>
      </c>
    </row>
    <row r="26" spans="1:7">
      <c r="A26" s="33" t="s">
        <v>75</v>
      </c>
      <c r="B26" s="28">
        <v>106.649</v>
      </c>
      <c r="C26" s="29">
        <v>24.234000000000002</v>
      </c>
      <c r="E26" s="33" t="s">
        <v>75</v>
      </c>
      <c r="F26" s="28">
        <v>274.84800000000001</v>
      </c>
      <c r="G26" s="29">
        <v>29.847999999999999</v>
      </c>
    </row>
    <row r="27" spans="1:7">
      <c r="A27" s="33" t="s">
        <v>76</v>
      </c>
      <c r="B27" s="28">
        <v>365.64699999999999</v>
      </c>
      <c r="C27" s="29">
        <v>31.116</v>
      </c>
      <c r="E27" s="33" t="s">
        <v>76</v>
      </c>
      <c r="F27" s="28">
        <v>211.75299999999999</v>
      </c>
      <c r="G27" s="29">
        <v>30.09</v>
      </c>
    </row>
    <row r="28" spans="1:7">
      <c r="A28" s="33" t="s">
        <v>77</v>
      </c>
      <c r="B28" s="28">
        <v>90.271000000000001</v>
      </c>
      <c r="C28" s="29">
        <v>17.384</v>
      </c>
      <c r="E28" s="33" t="s">
        <v>77</v>
      </c>
      <c r="F28" s="28">
        <v>197.30799999999999</v>
      </c>
      <c r="G28" s="29">
        <v>29.780999999999999</v>
      </c>
    </row>
    <row r="29" spans="1:7">
      <c r="A29" s="33" t="s">
        <v>78</v>
      </c>
      <c r="B29" s="28">
        <v>122.291</v>
      </c>
      <c r="C29" s="29">
        <v>20.873999999999999</v>
      </c>
      <c r="E29" s="33" t="s">
        <v>78</v>
      </c>
      <c r="F29" s="28">
        <v>182.09200000000001</v>
      </c>
      <c r="G29" s="29">
        <v>31.672999999999998</v>
      </c>
    </row>
    <row r="30" spans="1:7">
      <c r="A30" s="33" t="s">
        <v>79</v>
      </c>
      <c r="B30" s="28">
        <v>100.979</v>
      </c>
      <c r="C30" s="29">
        <v>16.748999999999999</v>
      </c>
      <c r="E30" s="33" t="s">
        <v>79</v>
      </c>
      <c r="F30" s="28">
        <v>196.90100000000001</v>
      </c>
      <c r="G30" s="29">
        <v>28.210999999999999</v>
      </c>
    </row>
    <row r="31" spans="1:7">
      <c r="A31" s="33" t="s">
        <v>80</v>
      </c>
      <c r="B31" s="28">
        <v>136.15700000000001</v>
      </c>
      <c r="C31" s="29">
        <v>14.78</v>
      </c>
      <c r="E31" s="33" t="s">
        <v>80</v>
      </c>
      <c r="F31" s="28">
        <v>161.00700000000001</v>
      </c>
      <c r="G31" s="29">
        <v>26.873999999999999</v>
      </c>
    </row>
    <row r="32" spans="1:7">
      <c r="A32" s="33" t="s">
        <v>81</v>
      </c>
      <c r="B32" s="28">
        <v>191.64699999999999</v>
      </c>
      <c r="C32" s="29">
        <v>25.794</v>
      </c>
      <c r="E32" s="33" t="s">
        <v>81</v>
      </c>
      <c r="F32" s="28">
        <v>195.316</v>
      </c>
      <c r="G32" s="29">
        <v>22.327000000000002</v>
      </c>
    </row>
    <row r="33" spans="1:7">
      <c r="A33" s="33" t="s">
        <v>82</v>
      </c>
      <c r="B33" s="28">
        <v>173.131</v>
      </c>
      <c r="C33" s="29">
        <v>24.317</v>
      </c>
      <c r="E33" s="33" t="s">
        <v>82</v>
      </c>
      <c r="F33" s="28">
        <v>183.053</v>
      </c>
      <c r="G33" s="29">
        <v>27.257000000000001</v>
      </c>
    </row>
    <row r="34" spans="1:7">
      <c r="A34" s="33" t="s">
        <v>83</v>
      </c>
      <c r="B34" s="28">
        <v>97.281999999999996</v>
      </c>
      <c r="C34" s="29">
        <v>22.704000000000001</v>
      </c>
      <c r="E34" s="33" t="s">
        <v>83</v>
      </c>
      <c r="F34" s="28">
        <v>231.745</v>
      </c>
      <c r="G34" s="29">
        <v>24.484000000000002</v>
      </c>
    </row>
    <row r="35" spans="1:7">
      <c r="A35" s="33" t="s">
        <v>84</v>
      </c>
      <c r="B35" s="28">
        <v>150.74</v>
      </c>
      <c r="C35" s="29">
        <v>26.736999999999998</v>
      </c>
      <c r="E35" s="33" t="s">
        <v>84</v>
      </c>
      <c r="F35" s="28">
        <v>210.78899999999999</v>
      </c>
      <c r="G35" s="29">
        <v>20.954999999999998</v>
      </c>
    </row>
    <row r="36" spans="1:7">
      <c r="A36" s="33" t="s">
        <v>85</v>
      </c>
      <c r="B36" s="28">
        <v>131.84899999999999</v>
      </c>
      <c r="C36" s="29">
        <v>25.085000000000001</v>
      </c>
      <c r="E36" s="33" t="s">
        <v>85</v>
      </c>
      <c r="F36" s="28">
        <v>168.61699999999999</v>
      </c>
      <c r="G36" s="29">
        <v>23.361999999999998</v>
      </c>
    </row>
    <row r="37" spans="1:7">
      <c r="A37" s="33" t="s">
        <v>86</v>
      </c>
      <c r="B37" s="28">
        <v>144.02000000000001</v>
      </c>
      <c r="C37" s="29">
        <v>26.88</v>
      </c>
      <c r="E37" s="33" t="s">
        <v>86</v>
      </c>
      <c r="F37" s="28">
        <v>162.24</v>
      </c>
      <c r="G37" s="29">
        <v>26.411000000000001</v>
      </c>
    </row>
    <row r="38" spans="1:7">
      <c r="A38" s="33" t="s">
        <v>87</v>
      </c>
      <c r="B38" s="28">
        <v>108.417</v>
      </c>
      <c r="C38" s="29">
        <v>23.544</v>
      </c>
      <c r="E38" s="33" t="s">
        <v>87</v>
      </c>
      <c r="F38" s="28">
        <v>122.285</v>
      </c>
      <c r="G38" s="29">
        <v>25.867000000000001</v>
      </c>
    </row>
    <row r="39" spans="1:7">
      <c r="A39" s="33" t="s">
        <v>91</v>
      </c>
      <c r="B39" s="28">
        <v>188.09</v>
      </c>
      <c r="C39" s="29">
        <v>28.638999999999999</v>
      </c>
      <c r="E39" s="33" t="s">
        <v>91</v>
      </c>
      <c r="F39" s="28">
        <v>121.393</v>
      </c>
      <c r="G39" s="29">
        <v>20.029</v>
      </c>
    </row>
    <row r="40" spans="1:7">
      <c r="A40" s="33" t="s">
        <v>92</v>
      </c>
      <c r="B40" s="28">
        <v>114.64100000000001</v>
      </c>
      <c r="C40" s="29">
        <v>23.303000000000001</v>
      </c>
      <c r="E40" s="33" t="s">
        <v>92</v>
      </c>
      <c r="F40" s="28">
        <v>161.19800000000001</v>
      </c>
      <c r="G40" s="29">
        <v>20.029</v>
      </c>
    </row>
    <row r="41" spans="1:7">
      <c r="A41" s="33" t="s">
        <v>93</v>
      </c>
      <c r="B41" s="28">
        <v>315.50299999999999</v>
      </c>
      <c r="C41" s="29">
        <v>33.715000000000003</v>
      </c>
      <c r="E41" s="33" t="s">
        <v>93</v>
      </c>
      <c r="F41" s="28">
        <v>129.28200000000001</v>
      </c>
      <c r="G41" s="29">
        <v>19.402999999999999</v>
      </c>
    </row>
    <row r="42" spans="1:7">
      <c r="A42" s="33" t="s">
        <v>94</v>
      </c>
      <c r="B42" s="28">
        <v>174.47399999999999</v>
      </c>
      <c r="C42" s="29">
        <v>17.289000000000001</v>
      </c>
      <c r="E42" s="33" t="s">
        <v>94</v>
      </c>
      <c r="F42" s="28">
        <v>151.21799999999999</v>
      </c>
      <c r="G42" s="29">
        <v>21.513999999999999</v>
      </c>
    </row>
    <row r="43" spans="1:7">
      <c r="A43" s="33" t="s">
        <v>95</v>
      </c>
      <c r="B43" s="28">
        <v>167.02099999999999</v>
      </c>
      <c r="C43" s="29">
        <v>23.265000000000001</v>
      </c>
      <c r="E43" s="33" t="s">
        <v>95</v>
      </c>
      <c r="F43" s="28">
        <v>288.94600000000003</v>
      </c>
      <c r="G43" s="29">
        <v>21.07</v>
      </c>
    </row>
    <row r="44" spans="1:7">
      <c r="A44" s="33" t="s">
        <v>96</v>
      </c>
      <c r="B44" s="28">
        <v>203.291</v>
      </c>
      <c r="C44" s="29">
        <v>31.588999999999999</v>
      </c>
      <c r="E44" s="33" t="s">
        <v>96</v>
      </c>
      <c r="F44" s="28">
        <v>397.46100000000001</v>
      </c>
      <c r="G44" s="29">
        <v>29.76</v>
      </c>
    </row>
    <row r="45" spans="1:7">
      <c r="A45" s="33" t="s">
        <v>97</v>
      </c>
      <c r="B45" s="28">
        <v>79.941999999999993</v>
      </c>
      <c r="C45" s="29">
        <v>26.678000000000001</v>
      </c>
      <c r="E45" s="33" t="s">
        <v>97</v>
      </c>
      <c r="F45" s="28">
        <v>347.00400000000002</v>
      </c>
      <c r="G45" s="29">
        <v>22.13</v>
      </c>
    </row>
    <row r="46" spans="1:7">
      <c r="A46" s="33" t="s">
        <v>98</v>
      </c>
      <c r="B46" s="28">
        <v>78.903000000000006</v>
      </c>
      <c r="C46" s="29">
        <v>18.077000000000002</v>
      </c>
      <c r="E46" s="33" t="s">
        <v>98</v>
      </c>
      <c r="F46" s="28">
        <v>183.61099999999999</v>
      </c>
      <c r="G46" s="29">
        <v>23.611000000000001</v>
      </c>
    </row>
    <row r="47" spans="1:7">
      <c r="A47" s="33" t="s">
        <v>99</v>
      </c>
      <c r="B47" s="28">
        <v>77.304000000000002</v>
      </c>
      <c r="C47" s="29">
        <v>19.536000000000001</v>
      </c>
      <c r="E47" s="33" t="s">
        <v>99</v>
      </c>
      <c r="F47" s="28">
        <v>327.14</v>
      </c>
      <c r="G47" s="29">
        <v>24.762</v>
      </c>
    </row>
    <row r="48" spans="1:7">
      <c r="A48" s="33" t="s">
        <v>100</v>
      </c>
      <c r="B48" s="28">
        <v>269.26499999999999</v>
      </c>
      <c r="C48" s="29">
        <v>25.731000000000002</v>
      </c>
      <c r="E48" s="33" t="s">
        <v>100</v>
      </c>
      <c r="F48" s="28">
        <v>183.07599999999999</v>
      </c>
      <c r="G48" s="29">
        <v>28.795000000000002</v>
      </c>
    </row>
    <row r="49" spans="1:7">
      <c r="A49" s="33" t="s">
        <v>101</v>
      </c>
      <c r="B49" s="28">
        <v>170.67500000000001</v>
      </c>
      <c r="C49" s="29">
        <v>26.925000000000001</v>
      </c>
      <c r="E49" s="33" t="s">
        <v>101</v>
      </c>
      <c r="F49" s="28">
        <v>323.38499999999999</v>
      </c>
      <c r="G49" s="29">
        <v>23.327999999999999</v>
      </c>
    </row>
    <row r="50" spans="1:7">
      <c r="A50" s="33" t="s">
        <v>102</v>
      </c>
      <c r="B50" s="28">
        <v>178.97800000000001</v>
      </c>
      <c r="C50" s="29">
        <v>33.049999999999997</v>
      </c>
      <c r="E50" s="33" t="s">
        <v>102</v>
      </c>
      <c r="F50" s="28">
        <v>321.93700000000001</v>
      </c>
      <c r="G50" s="29">
        <v>21.178999999999998</v>
      </c>
    </row>
    <row r="51" spans="1:7">
      <c r="A51" s="33" t="s">
        <v>103</v>
      </c>
      <c r="B51" s="28">
        <v>179.38200000000001</v>
      </c>
      <c r="C51" s="29">
        <v>21.242999999999999</v>
      </c>
      <c r="E51" s="33" t="s">
        <v>103</v>
      </c>
      <c r="F51" s="28">
        <v>299.80799999999999</v>
      </c>
      <c r="G51" s="29">
        <v>29.481999999999999</v>
      </c>
    </row>
    <row r="52" spans="1:7">
      <c r="A52" s="34" t="s">
        <v>104</v>
      </c>
      <c r="B52" s="30">
        <v>134.25200000000001</v>
      </c>
      <c r="C52" s="31">
        <v>22.088999999999999</v>
      </c>
      <c r="E52" s="34" t="s">
        <v>104</v>
      </c>
      <c r="F52" s="30">
        <v>164.68799999999999</v>
      </c>
      <c r="G52" s="31">
        <v>25.334</v>
      </c>
    </row>
    <row r="53" spans="1:7" s="11" customFormat="1" ht="21">
      <c r="A53" s="11" t="s">
        <v>64</v>
      </c>
      <c r="B53" s="55">
        <f>AVERAGE(B16:B52)</f>
        <v>138.66489189189193</v>
      </c>
      <c r="C53" s="55">
        <f>AVERAGE(C16:C52)</f>
        <v>22.174729729729727</v>
      </c>
      <c r="E53" s="11" t="s">
        <v>64</v>
      </c>
      <c r="F53" s="55">
        <f>AVERAGE(F16:F52)</f>
        <v>227.3957837837838</v>
      </c>
      <c r="G53" s="55">
        <f>AVERAGE(G16:G52)</f>
        <v>26.329837837837832</v>
      </c>
    </row>
    <row r="54" spans="1:7" s="11" customFormat="1" ht="21"/>
    <row r="56" spans="1:7" s="35" customFormat="1" ht="21">
      <c r="A56" s="36" t="s">
        <v>133</v>
      </c>
    </row>
    <row r="57" spans="1:7" s="22" customFormat="1" ht="21">
      <c r="A57" s="25" t="s">
        <v>109</v>
      </c>
      <c r="B57" s="184" t="s">
        <v>105</v>
      </c>
      <c r="C57" s="184"/>
      <c r="E57" s="25" t="s">
        <v>110</v>
      </c>
      <c r="F57" s="184" t="s">
        <v>105</v>
      </c>
      <c r="G57" s="184"/>
    </row>
    <row r="58" spans="1:7" s="18" customFormat="1" ht="21">
      <c r="A58" s="24" t="s">
        <v>90</v>
      </c>
      <c r="B58" s="23" t="s">
        <v>88</v>
      </c>
      <c r="C58" s="23" t="s">
        <v>89</v>
      </c>
      <c r="D58" s="41"/>
      <c r="E58" s="24" t="s">
        <v>90</v>
      </c>
      <c r="F58" s="23" t="s">
        <v>88</v>
      </c>
      <c r="G58" s="23" t="s">
        <v>89</v>
      </c>
    </row>
    <row r="59" spans="1:7">
      <c r="A59" s="32" t="s">
        <v>65</v>
      </c>
      <c r="B59" s="26">
        <v>158.62299999999999</v>
      </c>
      <c r="C59" s="27">
        <v>30.978000000000002</v>
      </c>
      <c r="E59" s="32" t="s">
        <v>65</v>
      </c>
      <c r="F59" s="26">
        <v>257.67399999999998</v>
      </c>
      <c r="G59" s="27">
        <v>33.924999999999997</v>
      </c>
    </row>
    <row r="60" spans="1:7">
      <c r="A60" s="33" t="s">
        <v>66</v>
      </c>
      <c r="B60" s="28">
        <v>96.951999999999998</v>
      </c>
      <c r="C60" s="29">
        <v>20.376999999999999</v>
      </c>
      <c r="E60" s="33" t="s">
        <v>66</v>
      </c>
      <c r="F60" s="28">
        <v>278.52499999999998</v>
      </c>
      <c r="G60" s="29">
        <v>37.289000000000001</v>
      </c>
    </row>
    <row r="61" spans="1:7">
      <c r="A61" s="33" t="s">
        <v>67</v>
      </c>
      <c r="B61" s="28">
        <v>106.255</v>
      </c>
      <c r="C61" s="29">
        <v>20.526</v>
      </c>
      <c r="E61" s="33" t="s">
        <v>67</v>
      </c>
      <c r="F61" s="28">
        <v>243.66800000000001</v>
      </c>
      <c r="G61" s="29">
        <v>30.734999999999999</v>
      </c>
    </row>
    <row r="62" spans="1:7">
      <c r="A62" s="33" t="s">
        <v>68</v>
      </c>
      <c r="B62" s="28">
        <v>162.262</v>
      </c>
      <c r="C62" s="29">
        <v>22.506</v>
      </c>
      <c r="E62" s="33" t="s">
        <v>68</v>
      </c>
      <c r="F62" s="28">
        <v>186.57499999999999</v>
      </c>
      <c r="G62" s="29">
        <v>32.914999999999999</v>
      </c>
    </row>
    <row r="63" spans="1:7">
      <c r="A63" s="33" t="s">
        <v>69</v>
      </c>
      <c r="B63" s="28">
        <v>124.004</v>
      </c>
      <c r="C63" s="29">
        <v>22.413</v>
      </c>
      <c r="E63" s="33" t="s">
        <v>69</v>
      </c>
      <c r="F63" s="28">
        <v>296.92099999999999</v>
      </c>
      <c r="G63" s="29">
        <v>38.381999999999998</v>
      </c>
    </row>
    <row r="64" spans="1:7">
      <c r="A64" s="33" t="s">
        <v>70</v>
      </c>
      <c r="B64" s="28">
        <v>171.43</v>
      </c>
      <c r="C64" s="29">
        <v>22.452999999999999</v>
      </c>
      <c r="E64" s="33" t="s">
        <v>70</v>
      </c>
      <c r="F64" s="28">
        <v>406.18700000000001</v>
      </c>
      <c r="G64" s="29">
        <v>35.134999999999998</v>
      </c>
    </row>
    <row r="65" spans="1:7">
      <c r="A65" s="33" t="s">
        <v>71</v>
      </c>
      <c r="B65" s="28">
        <v>158.512</v>
      </c>
      <c r="C65" s="29">
        <v>24.777999999999999</v>
      </c>
      <c r="E65" s="33" t="s">
        <v>71</v>
      </c>
      <c r="F65" s="28">
        <v>412.51400000000001</v>
      </c>
      <c r="G65" s="29">
        <v>36.936</v>
      </c>
    </row>
    <row r="66" spans="1:7">
      <c r="A66" s="33" t="s">
        <v>72</v>
      </c>
      <c r="B66" s="28">
        <v>205.40199999999999</v>
      </c>
      <c r="C66" s="29">
        <v>23.702000000000002</v>
      </c>
      <c r="E66" s="33" t="s">
        <v>72</v>
      </c>
      <c r="F66" s="28">
        <v>424.01799999999997</v>
      </c>
      <c r="G66" s="29">
        <v>35.979999999999997</v>
      </c>
    </row>
    <row r="67" spans="1:7">
      <c r="A67" s="33" t="s">
        <v>73</v>
      </c>
      <c r="B67" s="28">
        <v>197.27600000000001</v>
      </c>
      <c r="C67" s="29">
        <v>22.809000000000001</v>
      </c>
      <c r="E67" s="33" t="s">
        <v>73</v>
      </c>
      <c r="F67" s="28">
        <v>397.47500000000002</v>
      </c>
      <c r="G67" s="29">
        <v>36.548000000000002</v>
      </c>
    </row>
    <row r="68" spans="1:7">
      <c r="A68" s="33" t="s">
        <v>74</v>
      </c>
      <c r="B68" s="28">
        <v>403.79899999999998</v>
      </c>
      <c r="C68" s="29">
        <v>28.702999999999999</v>
      </c>
      <c r="E68" s="33" t="s">
        <v>74</v>
      </c>
      <c r="F68" s="28">
        <v>198.911</v>
      </c>
      <c r="G68" s="29">
        <v>31.815000000000001</v>
      </c>
    </row>
    <row r="69" spans="1:7">
      <c r="A69" s="33" t="s">
        <v>75</v>
      </c>
      <c r="B69" s="28">
        <v>149.011</v>
      </c>
      <c r="C69" s="29">
        <v>19.385999999999999</v>
      </c>
      <c r="E69" s="33" t="s">
        <v>75</v>
      </c>
      <c r="F69" s="28">
        <v>260.911</v>
      </c>
      <c r="G69" s="29">
        <v>33.930999999999997</v>
      </c>
    </row>
    <row r="70" spans="1:7">
      <c r="A70" s="33" t="s">
        <v>76</v>
      </c>
      <c r="B70" s="28">
        <v>195.86799999999999</v>
      </c>
      <c r="C70" s="29">
        <v>23.03</v>
      </c>
      <c r="E70" s="33" t="s">
        <v>76</v>
      </c>
      <c r="F70" s="28">
        <v>268.15899999999999</v>
      </c>
      <c r="G70" s="29">
        <v>32.500999999999998</v>
      </c>
    </row>
    <row r="71" spans="1:7">
      <c r="A71" s="33" t="s">
        <v>77</v>
      </c>
      <c r="B71" s="28">
        <v>216.54300000000001</v>
      </c>
      <c r="C71" s="29">
        <v>24.015000000000001</v>
      </c>
      <c r="E71" s="33" t="s">
        <v>77</v>
      </c>
      <c r="F71" s="28">
        <v>282.09500000000003</v>
      </c>
      <c r="G71" s="29">
        <v>30.905999999999999</v>
      </c>
    </row>
    <row r="72" spans="1:7">
      <c r="A72" s="33" t="s">
        <v>78</v>
      </c>
      <c r="B72" s="28">
        <v>237.762</v>
      </c>
      <c r="C72" s="29">
        <v>25.501000000000001</v>
      </c>
      <c r="E72" s="33" t="s">
        <v>78</v>
      </c>
      <c r="F72" s="28">
        <v>145.60499999999999</v>
      </c>
      <c r="G72" s="29">
        <v>27.86</v>
      </c>
    </row>
    <row r="73" spans="1:7">
      <c r="A73" s="33" t="s">
        <v>79</v>
      </c>
      <c r="B73" s="28">
        <v>152.751</v>
      </c>
      <c r="C73" s="29">
        <v>27.983000000000001</v>
      </c>
      <c r="E73" s="33" t="s">
        <v>79</v>
      </c>
      <c r="F73" s="28">
        <v>227.256</v>
      </c>
      <c r="G73" s="29">
        <v>38.225000000000001</v>
      </c>
    </row>
    <row r="74" spans="1:7">
      <c r="A74" s="33" t="s">
        <v>80</v>
      </c>
      <c r="B74" s="28">
        <v>130.19399999999999</v>
      </c>
      <c r="C74" s="29">
        <v>25.913</v>
      </c>
      <c r="E74" s="33" t="s">
        <v>80</v>
      </c>
      <c r="F74" s="28">
        <v>295.58199999999999</v>
      </c>
      <c r="G74" s="29">
        <v>40.122</v>
      </c>
    </row>
    <row r="75" spans="1:7">
      <c r="A75" s="33" t="s">
        <v>81</v>
      </c>
      <c r="B75" s="28">
        <v>161.02000000000001</v>
      </c>
      <c r="C75" s="29">
        <v>28.725000000000001</v>
      </c>
      <c r="E75" s="33" t="s">
        <v>81</v>
      </c>
      <c r="F75" s="28">
        <v>176.048</v>
      </c>
      <c r="G75" s="29">
        <v>30.222000000000001</v>
      </c>
    </row>
    <row r="76" spans="1:7">
      <c r="A76" s="33" t="s">
        <v>82</v>
      </c>
      <c r="B76" s="28">
        <v>148.268</v>
      </c>
      <c r="C76" s="29">
        <v>25.998000000000001</v>
      </c>
      <c r="E76" s="33" t="s">
        <v>82</v>
      </c>
      <c r="F76" s="28">
        <v>285.11</v>
      </c>
      <c r="G76" s="29">
        <v>29.707999999999998</v>
      </c>
    </row>
    <row r="77" spans="1:7">
      <c r="A77" s="33" t="s">
        <v>83</v>
      </c>
      <c r="B77" s="28">
        <v>132.28399999999999</v>
      </c>
      <c r="C77" s="29">
        <v>22.710999999999999</v>
      </c>
      <c r="E77" s="33" t="s">
        <v>83</v>
      </c>
      <c r="F77" s="28">
        <v>208.65700000000001</v>
      </c>
      <c r="G77" s="29">
        <v>28.733000000000001</v>
      </c>
    </row>
    <row r="78" spans="1:7">
      <c r="A78" s="33" t="s">
        <v>84</v>
      </c>
      <c r="B78" s="28">
        <v>149.32</v>
      </c>
      <c r="C78" s="29">
        <v>28.757000000000001</v>
      </c>
      <c r="E78" s="33" t="s">
        <v>84</v>
      </c>
      <c r="F78" s="28">
        <v>343.24099999999999</v>
      </c>
      <c r="G78" s="29">
        <v>30.789000000000001</v>
      </c>
    </row>
    <row r="79" spans="1:7">
      <c r="A79" s="33" t="s">
        <v>85</v>
      </c>
      <c r="B79" s="28">
        <v>179.8</v>
      </c>
      <c r="C79" s="29">
        <v>30.181999999999999</v>
      </c>
      <c r="E79" s="33" t="s">
        <v>85</v>
      </c>
      <c r="F79" s="28">
        <v>297.93200000000002</v>
      </c>
      <c r="G79" s="29">
        <v>34.427999999999997</v>
      </c>
    </row>
    <row r="80" spans="1:7">
      <c r="A80" s="33" t="s">
        <v>86</v>
      </c>
      <c r="B80" s="28">
        <v>233.18100000000001</v>
      </c>
      <c r="C80" s="29">
        <v>29.024999999999999</v>
      </c>
      <c r="E80" s="33" t="s">
        <v>86</v>
      </c>
      <c r="F80" s="28">
        <v>290.096</v>
      </c>
      <c r="G80" s="29">
        <v>31.393999999999998</v>
      </c>
    </row>
    <row r="81" spans="1:7">
      <c r="A81" s="33" t="s">
        <v>87</v>
      </c>
      <c r="B81" s="28">
        <v>332.37200000000001</v>
      </c>
      <c r="C81" s="29">
        <v>24.738</v>
      </c>
      <c r="E81" s="33" t="s">
        <v>87</v>
      </c>
      <c r="F81" s="28">
        <v>421.839</v>
      </c>
      <c r="G81" s="29">
        <v>36.182000000000002</v>
      </c>
    </row>
    <row r="82" spans="1:7">
      <c r="A82" s="33" t="s">
        <v>91</v>
      </c>
      <c r="B82" s="28">
        <v>338.68099999999998</v>
      </c>
      <c r="C82" s="29">
        <v>20.652999999999999</v>
      </c>
      <c r="E82" s="33" t="s">
        <v>91</v>
      </c>
      <c r="F82" s="28">
        <v>327.96</v>
      </c>
      <c r="G82" s="29">
        <v>33.542999999999999</v>
      </c>
    </row>
    <row r="83" spans="1:7">
      <c r="A83" s="33" t="s">
        <v>92</v>
      </c>
      <c r="B83" s="28">
        <v>325.02100000000002</v>
      </c>
      <c r="C83" s="29">
        <v>34.151000000000003</v>
      </c>
      <c r="E83" s="33" t="s">
        <v>92</v>
      </c>
      <c r="F83" s="28">
        <v>379.59399999999999</v>
      </c>
      <c r="G83" s="29">
        <v>28.16</v>
      </c>
    </row>
    <row r="84" spans="1:7">
      <c r="A84" s="33" t="s">
        <v>93</v>
      </c>
      <c r="B84" s="28">
        <v>240.01400000000001</v>
      </c>
      <c r="C84" s="29">
        <v>16.556999999999999</v>
      </c>
      <c r="E84" s="33" t="s">
        <v>93</v>
      </c>
      <c r="F84" s="28">
        <v>348.66800000000001</v>
      </c>
      <c r="G84" s="29">
        <v>34.101999999999997</v>
      </c>
    </row>
    <row r="85" spans="1:7">
      <c r="A85" s="33" t="s">
        <v>94</v>
      </c>
      <c r="B85" s="28">
        <v>150.46799999999999</v>
      </c>
      <c r="C85" s="29">
        <v>25.867999999999999</v>
      </c>
      <c r="E85" s="33" t="s">
        <v>94</v>
      </c>
      <c r="F85" s="28">
        <v>405.21300000000002</v>
      </c>
      <c r="G85" s="29">
        <v>30.535</v>
      </c>
    </row>
    <row r="86" spans="1:7">
      <c r="A86" s="33" t="s">
        <v>95</v>
      </c>
      <c r="B86" s="28">
        <v>137.83699999999999</v>
      </c>
      <c r="C86" s="29">
        <v>26.791</v>
      </c>
      <c r="E86" s="33" t="s">
        <v>95</v>
      </c>
      <c r="F86" s="28">
        <v>299.10300000000001</v>
      </c>
      <c r="G86" s="29">
        <v>39.064</v>
      </c>
    </row>
    <row r="87" spans="1:7">
      <c r="A87" s="33" t="s">
        <v>96</v>
      </c>
      <c r="B87" s="28">
        <v>80.616</v>
      </c>
      <c r="C87" s="29">
        <v>28.975999999999999</v>
      </c>
      <c r="E87" s="33" t="s">
        <v>96</v>
      </c>
      <c r="F87" s="28">
        <v>305.63499999999999</v>
      </c>
      <c r="G87" s="29">
        <v>28.574000000000002</v>
      </c>
    </row>
    <row r="88" spans="1:7">
      <c r="A88" s="33" t="s">
        <v>97</v>
      </c>
      <c r="B88" s="28">
        <v>96.177999999999997</v>
      </c>
      <c r="C88" s="29">
        <v>18.606999999999999</v>
      </c>
      <c r="E88" s="33" t="s">
        <v>97</v>
      </c>
      <c r="F88" s="28">
        <v>417.73</v>
      </c>
      <c r="G88" s="29">
        <v>34.783000000000001</v>
      </c>
    </row>
    <row r="89" spans="1:7">
      <c r="A89" s="33" t="s">
        <v>98</v>
      </c>
      <c r="B89" s="28">
        <v>235.03700000000001</v>
      </c>
      <c r="C89" s="29">
        <v>27.920999999999999</v>
      </c>
      <c r="E89" s="33" t="s">
        <v>98</v>
      </c>
      <c r="F89" s="28">
        <v>234.02799999999999</v>
      </c>
      <c r="G89" s="29">
        <v>33.594999999999999</v>
      </c>
    </row>
    <row r="90" spans="1:7">
      <c r="A90" s="33" t="s">
        <v>99</v>
      </c>
      <c r="B90" s="28">
        <v>226.94499999999999</v>
      </c>
      <c r="C90" s="29">
        <v>24.256</v>
      </c>
      <c r="E90" s="33" t="s">
        <v>99</v>
      </c>
      <c r="F90" s="28">
        <v>343.916</v>
      </c>
      <c r="G90" s="29">
        <v>28.052</v>
      </c>
    </row>
    <row r="91" spans="1:7">
      <c r="A91" s="33" t="s">
        <v>100</v>
      </c>
      <c r="B91" s="28">
        <v>188.69900000000001</v>
      </c>
      <c r="C91" s="29">
        <v>26.891999999999999</v>
      </c>
      <c r="E91" s="33" t="s">
        <v>100</v>
      </c>
      <c r="F91" s="28">
        <v>353.392</v>
      </c>
      <c r="G91" s="29">
        <v>33.530999999999999</v>
      </c>
    </row>
    <row r="92" spans="1:7">
      <c r="A92" s="33" t="s">
        <v>101</v>
      </c>
      <c r="B92" s="28">
        <v>80.756</v>
      </c>
      <c r="C92" s="29">
        <v>21.32</v>
      </c>
      <c r="E92" s="33" t="s">
        <v>101</v>
      </c>
      <c r="F92" s="28">
        <v>255.446</v>
      </c>
      <c r="G92" s="29">
        <v>37.311</v>
      </c>
    </row>
    <row r="93" spans="1:7">
      <c r="A93" s="33" t="s">
        <v>102</v>
      </c>
      <c r="B93" s="28">
        <v>163.024</v>
      </c>
      <c r="C93" s="29">
        <v>30.544</v>
      </c>
      <c r="E93" s="33" t="s">
        <v>102</v>
      </c>
      <c r="F93" s="28">
        <v>520.29200000000003</v>
      </c>
      <c r="G93" s="29">
        <v>36.051000000000002</v>
      </c>
    </row>
    <row r="94" spans="1:7">
      <c r="A94" s="33" t="s">
        <v>103</v>
      </c>
      <c r="B94" s="28">
        <v>76.822000000000003</v>
      </c>
      <c r="C94" s="29">
        <v>21.172999999999998</v>
      </c>
      <c r="E94" s="33" t="s">
        <v>103</v>
      </c>
      <c r="F94" s="28">
        <v>348.601</v>
      </c>
      <c r="G94" s="29">
        <v>34.94</v>
      </c>
    </row>
    <row r="95" spans="1:7">
      <c r="A95" s="33" t="s">
        <v>104</v>
      </c>
      <c r="B95" s="28">
        <v>119.62</v>
      </c>
      <c r="C95" s="29">
        <v>24.713999999999999</v>
      </c>
      <c r="E95" s="33" t="s">
        <v>104</v>
      </c>
      <c r="F95" s="28">
        <v>340.74700000000001</v>
      </c>
      <c r="G95" s="29">
        <v>29.710999999999999</v>
      </c>
    </row>
    <row r="96" spans="1:7">
      <c r="A96" s="33" t="s">
        <v>111</v>
      </c>
      <c r="B96" s="28">
        <v>32.454999999999998</v>
      </c>
      <c r="C96" s="29">
        <v>20.488</v>
      </c>
      <c r="E96" s="33" t="s">
        <v>111</v>
      </c>
      <c r="F96" s="28">
        <v>614.577</v>
      </c>
      <c r="G96" s="29">
        <v>40.06</v>
      </c>
    </row>
    <row r="97" spans="1:10">
      <c r="A97" s="33" t="s">
        <v>112</v>
      </c>
      <c r="B97" s="28">
        <v>300.66199999999998</v>
      </c>
      <c r="C97" s="29">
        <v>32.021000000000001</v>
      </c>
      <c r="E97" s="34" t="s">
        <v>112</v>
      </c>
      <c r="F97" s="30">
        <v>413.40100000000001</v>
      </c>
      <c r="G97" s="31">
        <v>25.242000000000001</v>
      </c>
    </row>
    <row r="98" spans="1:10" ht="21">
      <c r="A98" s="34" t="s">
        <v>113</v>
      </c>
      <c r="B98" s="30">
        <v>176.541</v>
      </c>
      <c r="C98" s="31">
        <v>30.420999999999999</v>
      </c>
      <c r="E98" s="11" t="s">
        <v>64</v>
      </c>
      <c r="F98" s="55">
        <f>AVERAGE(F59:F97)</f>
        <v>320.85389743589735</v>
      </c>
      <c r="G98" s="55">
        <f>AVERAGE(G59:G97)</f>
        <v>33.382435897435876</v>
      </c>
    </row>
    <row r="99" spans="1:10" s="11" customFormat="1" ht="21">
      <c r="A99" s="11" t="s">
        <v>64</v>
      </c>
      <c r="B99" s="55">
        <f>AVERAGE(B59:B98)</f>
        <v>179.306625</v>
      </c>
      <c r="C99" s="55">
        <f>AVERAGE(C59:C98)</f>
        <v>25.164050000000003</v>
      </c>
    </row>
    <row r="102" spans="1:10" s="58" customFormat="1" ht="21">
      <c r="A102" s="36" t="s">
        <v>134</v>
      </c>
    </row>
    <row r="103" spans="1:10" ht="21">
      <c r="A103" s="25" t="s">
        <v>128</v>
      </c>
      <c r="B103" s="184" t="s">
        <v>105</v>
      </c>
      <c r="C103" s="184"/>
      <c r="D103" s="59"/>
      <c r="E103" s="25" t="s">
        <v>129</v>
      </c>
      <c r="F103" s="56" t="s">
        <v>105</v>
      </c>
      <c r="G103" s="56"/>
      <c r="I103" s="5"/>
      <c r="J103" s="5"/>
    </row>
    <row r="104" spans="1:10" s="19" customFormat="1" ht="21">
      <c r="A104" s="24" t="s">
        <v>90</v>
      </c>
      <c r="B104" s="23" t="s">
        <v>88</v>
      </c>
      <c r="C104" s="23" t="s">
        <v>89</v>
      </c>
      <c r="E104" s="24" t="s">
        <v>90</v>
      </c>
      <c r="F104" s="23" t="s">
        <v>88</v>
      </c>
      <c r="G104" s="23" t="s">
        <v>89</v>
      </c>
      <c r="I104" s="38"/>
      <c r="J104" s="38"/>
    </row>
    <row r="105" spans="1:10">
      <c r="A105" s="32" t="s">
        <v>65</v>
      </c>
      <c r="B105" s="61">
        <v>60.574999999999996</v>
      </c>
      <c r="C105" s="27">
        <v>16.449000000000002</v>
      </c>
      <c r="E105" s="32" t="s">
        <v>65</v>
      </c>
      <c r="F105" s="26">
        <v>90.289102564102549</v>
      </c>
      <c r="G105" s="27">
        <v>22.481000000000002</v>
      </c>
    </row>
    <row r="106" spans="1:10">
      <c r="A106" s="33" t="s">
        <v>66</v>
      </c>
      <c r="B106" s="62">
        <v>89.174999999999997</v>
      </c>
      <c r="C106" s="29">
        <v>19.456</v>
      </c>
      <c r="E106" s="33" t="s">
        <v>66</v>
      </c>
      <c r="F106" s="28">
        <v>120.46153846153844</v>
      </c>
      <c r="G106" s="29">
        <v>22.693999999999999</v>
      </c>
    </row>
    <row r="107" spans="1:10">
      <c r="A107" s="33" t="s">
        <v>67</v>
      </c>
      <c r="B107" s="62">
        <v>58.157692307692301</v>
      </c>
      <c r="C107" s="29">
        <v>18.837</v>
      </c>
      <c r="E107" s="33" t="s">
        <v>67</v>
      </c>
      <c r="F107" s="28">
        <v>93.934615384615384</v>
      </c>
      <c r="G107" s="29">
        <v>19.082000000000001</v>
      </c>
    </row>
    <row r="108" spans="1:10">
      <c r="A108" s="33" t="s">
        <v>68</v>
      </c>
      <c r="B108" s="62">
        <v>57.857692307692297</v>
      </c>
      <c r="C108" s="29">
        <v>25.648</v>
      </c>
      <c r="E108" s="33" t="s">
        <v>68</v>
      </c>
      <c r="F108" s="28">
        <v>136.00833333333333</v>
      </c>
      <c r="G108" s="64">
        <v>25.763999999999999</v>
      </c>
    </row>
    <row r="109" spans="1:10">
      <c r="A109" s="33" t="s">
        <v>69</v>
      </c>
      <c r="B109" s="62">
        <v>119.67756410256409</v>
      </c>
      <c r="C109" s="29">
        <v>22.731000000000002</v>
      </c>
      <c r="E109" s="33" t="s">
        <v>69</v>
      </c>
      <c r="F109" s="28">
        <v>164.29999999999998</v>
      </c>
      <c r="G109" s="29">
        <v>24.727</v>
      </c>
    </row>
    <row r="110" spans="1:10">
      <c r="A110" s="33" t="s">
        <v>70</v>
      </c>
      <c r="B110" s="62">
        <v>105.1378205128205</v>
      </c>
      <c r="C110" s="29">
        <v>23.228000000000002</v>
      </c>
      <c r="E110" s="33" t="s">
        <v>70</v>
      </c>
      <c r="F110" s="28">
        <v>187.64551282051278</v>
      </c>
      <c r="G110" s="29">
        <v>25.067</v>
      </c>
    </row>
    <row r="111" spans="1:10">
      <c r="A111" s="33" t="s">
        <v>71</v>
      </c>
      <c r="B111" s="62">
        <v>94.298717948717936</v>
      </c>
      <c r="C111" s="29">
        <v>21.361999999999998</v>
      </c>
      <c r="E111" s="33" t="s">
        <v>71</v>
      </c>
      <c r="F111" s="28">
        <v>170.66410256410254</v>
      </c>
      <c r="G111" s="29">
        <v>24.259</v>
      </c>
    </row>
    <row r="112" spans="1:10">
      <c r="A112" s="33" t="s">
        <v>72</v>
      </c>
      <c r="B112" s="62">
        <v>30.95384615384615</v>
      </c>
      <c r="C112" s="29">
        <v>21.849</v>
      </c>
      <c r="E112" s="33" t="s">
        <v>72</v>
      </c>
      <c r="F112" s="28">
        <v>94.101923076923072</v>
      </c>
      <c r="G112" s="29">
        <v>20.3</v>
      </c>
    </row>
    <row r="113" spans="1:7">
      <c r="A113" s="33" t="s">
        <v>73</v>
      </c>
      <c r="B113" s="62">
        <v>118.90576923076922</v>
      </c>
      <c r="C113" s="29">
        <v>21.817</v>
      </c>
      <c r="E113" s="33" t="s">
        <v>73</v>
      </c>
      <c r="F113" s="28">
        <v>71.398076923076914</v>
      </c>
      <c r="G113" s="29">
        <v>19.643999999999998</v>
      </c>
    </row>
    <row r="114" spans="1:7">
      <c r="A114" s="33" t="s">
        <v>74</v>
      </c>
      <c r="B114" s="62">
        <v>111.78076923076921</v>
      </c>
      <c r="C114" s="29">
        <v>19.634</v>
      </c>
      <c r="E114" s="33" t="s">
        <v>74</v>
      </c>
      <c r="F114" s="28">
        <v>90.166025641025627</v>
      </c>
      <c r="G114" s="29">
        <v>18.356000000000002</v>
      </c>
    </row>
    <row r="115" spans="1:7">
      <c r="A115" s="33" t="s">
        <v>75</v>
      </c>
      <c r="B115" s="62">
        <v>81.742307692307691</v>
      </c>
      <c r="C115" s="29">
        <v>20.422000000000001</v>
      </c>
      <c r="E115" s="33" t="s">
        <v>75</v>
      </c>
      <c r="F115" s="28">
        <v>92.13653846153845</v>
      </c>
      <c r="G115" s="29">
        <v>24.731000000000002</v>
      </c>
    </row>
    <row r="116" spans="1:7">
      <c r="A116" s="33" t="s">
        <v>76</v>
      </c>
      <c r="B116" s="62">
        <v>96.85833333333332</v>
      </c>
      <c r="C116" s="29">
        <v>17.504000000000001</v>
      </c>
      <c r="E116" s="33" t="s">
        <v>76</v>
      </c>
      <c r="F116" s="28">
        <v>104.28525641025641</v>
      </c>
      <c r="G116" s="29">
        <v>23.234999999999999</v>
      </c>
    </row>
    <row r="117" spans="1:7">
      <c r="A117" s="33" t="s">
        <v>77</v>
      </c>
      <c r="B117" s="62">
        <v>85.39487179487179</v>
      </c>
      <c r="C117" s="29">
        <v>23.364000000000001</v>
      </c>
      <c r="E117" s="33" t="s">
        <v>77</v>
      </c>
      <c r="F117" s="28">
        <v>120.6153846153846</v>
      </c>
      <c r="G117" s="29">
        <v>17.701000000000001</v>
      </c>
    </row>
    <row r="118" spans="1:7">
      <c r="A118" s="33" t="s">
        <v>78</v>
      </c>
      <c r="B118" s="62">
        <v>55.401282051282045</v>
      </c>
      <c r="C118" s="29">
        <v>13.438000000000001</v>
      </c>
      <c r="E118" s="33" t="s">
        <v>78</v>
      </c>
      <c r="F118" s="28">
        <v>84.382051282051265</v>
      </c>
      <c r="G118" s="29">
        <v>21.681000000000001</v>
      </c>
    </row>
    <row r="119" spans="1:7">
      <c r="A119" s="33" t="s">
        <v>79</v>
      </c>
      <c r="B119" s="62">
        <v>70.071794871794864</v>
      </c>
      <c r="C119" s="29">
        <v>13.83</v>
      </c>
      <c r="E119" s="33" t="s">
        <v>79</v>
      </c>
      <c r="F119" s="28">
        <v>149.88397435897434</v>
      </c>
      <c r="G119" s="29">
        <v>16.146000000000001</v>
      </c>
    </row>
    <row r="120" spans="1:7">
      <c r="A120" s="33" t="s">
        <v>80</v>
      </c>
      <c r="B120" s="62">
        <v>109.16730769230767</v>
      </c>
      <c r="C120" s="29">
        <v>22.776</v>
      </c>
      <c r="E120" s="33" t="s">
        <v>80</v>
      </c>
      <c r="F120" s="28">
        <v>109.99871794871795</v>
      </c>
      <c r="G120" s="29">
        <v>20.98</v>
      </c>
    </row>
    <row r="121" spans="1:7">
      <c r="A121" s="33" t="s">
        <v>81</v>
      </c>
      <c r="B121" s="62">
        <v>80.998717948717939</v>
      </c>
      <c r="C121" s="29">
        <v>20.951000000000001</v>
      </c>
      <c r="E121" s="33" t="s">
        <v>81</v>
      </c>
      <c r="F121" s="28">
        <v>64.183333333333337</v>
      </c>
      <c r="G121" s="29">
        <v>18.850999999999999</v>
      </c>
    </row>
    <row r="122" spans="1:7">
      <c r="A122" s="33" t="s">
        <v>82</v>
      </c>
      <c r="B122" s="62">
        <v>79.828846153846143</v>
      </c>
      <c r="C122" s="29">
        <v>23.059000000000001</v>
      </c>
      <c r="E122" s="33" t="s">
        <v>82</v>
      </c>
      <c r="F122" s="28">
        <v>53.019230769230759</v>
      </c>
      <c r="G122" s="29">
        <v>16.218</v>
      </c>
    </row>
    <row r="123" spans="1:7">
      <c r="A123" s="33" t="s">
        <v>83</v>
      </c>
      <c r="B123" s="62">
        <v>85.830769230769221</v>
      </c>
      <c r="C123" s="29">
        <v>19.585000000000001</v>
      </c>
      <c r="E123" s="33" t="s">
        <v>83</v>
      </c>
      <c r="F123" s="28">
        <v>80.680128205128199</v>
      </c>
      <c r="G123" s="29">
        <v>17.027000000000001</v>
      </c>
    </row>
    <row r="124" spans="1:7">
      <c r="A124" s="33" t="s">
        <v>84</v>
      </c>
      <c r="B124" s="62">
        <v>77.305128205128199</v>
      </c>
      <c r="C124" s="29">
        <v>23.108000000000001</v>
      </c>
      <c r="E124" s="33" t="s">
        <v>84</v>
      </c>
      <c r="F124" s="28">
        <v>40.373717948717946</v>
      </c>
      <c r="G124" s="29">
        <v>16.925000000000001</v>
      </c>
    </row>
    <row r="125" spans="1:7">
      <c r="A125" s="33" t="s">
        <v>85</v>
      </c>
      <c r="B125" s="62">
        <v>87.488461538461536</v>
      </c>
      <c r="C125" s="29">
        <v>22.972000000000001</v>
      </c>
      <c r="E125" s="33" t="s">
        <v>85</v>
      </c>
      <c r="F125" s="28">
        <v>40.155769230769231</v>
      </c>
      <c r="G125" s="29">
        <v>14.178000000000001</v>
      </c>
    </row>
    <row r="126" spans="1:7">
      <c r="A126" s="33" t="s">
        <v>86</v>
      </c>
      <c r="B126" s="62">
        <v>61.983974358974351</v>
      </c>
      <c r="C126" s="29">
        <v>20.321000000000002</v>
      </c>
      <c r="E126" s="33" t="s">
        <v>86</v>
      </c>
      <c r="F126" s="28">
        <v>68.681410256410246</v>
      </c>
      <c r="G126" s="29">
        <v>18.369</v>
      </c>
    </row>
    <row r="127" spans="1:7">
      <c r="A127" s="33" t="s">
        <v>87</v>
      </c>
      <c r="B127" s="62">
        <v>70.606410256410257</v>
      </c>
      <c r="C127" s="29">
        <v>22.463999999999999</v>
      </c>
      <c r="E127" s="33" t="s">
        <v>87</v>
      </c>
      <c r="F127" s="28">
        <v>60.999358974358969</v>
      </c>
      <c r="G127" s="29">
        <v>18.402999999999999</v>
      </c>
    </row>
    <row r="128" spans="1:7">
      <c r="A128" s="33" t="s">
        <v>91</v>
      </c>
      <c r="B128" s="62">
        <v>50.811538461538461</v>
      </c>
      <c r="C128" s="29">
        <v>22.698</v>
      </c>
      <c r="E128" s="33" t="s">
        <v>91</v>
      </c>
      <c r="F128" s="28">
        <v>66.913461538461533</v>
      </c>
      <c r="G128" s="29">
        <v>19.103000000000002</v>
      </c>
    </row>
    <row r="129" spans="1:7">
      <c r="A129" s="33" t="s">
        <v>92</v>
      </c>
      <c r="B129" s="62">
        <v>55.382051282051279</v>
      </c>
      <c r="C129" s="29">
        <v>17.870999999999999</v>
      </c>
      <c r="E129" s="33" t="s">
        <v>92</v>
      </c>
      <c r="F129" s="28">
        <v>46.5</v>
      </c>
      <c r="G129" s="29">
        <v>15.298</v>
      </c>
    </row>
    <row r="130" spans="1:7">
      <c r="A130" s="33" t="s">
        <v>93</v>
      </c>
      <c r="B130" s="62">
        <v>44.905769230769224</v>
      </c>
      <c r="C130" s="29">
        <v>16.501999999999999</v>
      </c>
      <c r="E130" s="33" t="s">
        <v>93</v>
      </c>
      <c r="F130" s="28">
        <v>71.335897435897436</v>
      </c>
      <c r="G130" s="29">
        <v>17.311</v>
      </c>
    </row>
    <row r="131" spans="1:7">
      <c r="A131" s="33" t="s">
        <v>94</v>
      </c>
      <c r="B131" s="62">
        <v>51.657692307692301</v>
      </c>
      <c r="C131" s="29">
        <v>13.269</v>
      </c>
      <c r="E131" s="33" t="s">
        <v>94</v>
      </c>
      <c r="F131" s="28">
        <v>37.758974358974356</v>
      </c>
      <c r="G131" s="29">
        <v>15.553000000000001</v>
      </c>
    </row>
    <row r="132" spans="1:7">
      <c r="A132" s="33" t="s">
        <v>95</v>
      </c>
      <c r="B132" s="62">
        <v>47.40448717948717</v>
      </c>
      <c r="C132" s="29">
        <v>18.327999999999999</v>
      </c>
      <c r="E132" s="33" t="s">
        <v>95</v>
      </c>
      <c r="F132" s="28">
        <v>60.369230769230768</v>
      </c>
      <c r="G132" s="29">
        <v>18.481000000000002</v>
      </c>
    </row>
    <row r="133" spans="1:7">
      <c r="A133" s="33" t="s">
        <v>96</v>
      </c>
      <c r="B133" s="62">
        <v>70.458333333333329</v>
      </c>
      <c r="C133" s="29">
        <v>18.907</v>
      </c>
      <c r="E133" s="33" t="s">
        <v>96</v>
      </c>
      <c r="F133" s="28">
        <v>56.13653846153845</v>
      </c>
      <c r="G133" s="29">
        <v>17.047000000000001</v>
      </c>
    </row>
    <row r="134" spans="1:7">
      <c r="A134" s="33" t="s">
        <v>97</v>
      </c>
      <c r="B134" s="62">
        <v>85.521794871794853</v>
      </c>
      <c r="C134" s="29">
        <v>21.623000000000001</v>
      </c>
      <c r="E134" s="33" t="s">
        <v>97</v>
      </c>
      <c r="F134" s="28">
        <v>45.944871794871794</v>
      </c>
      <c r="G134" s="29">
        <v>14.176</v>
      </c>
    </row>
    <row r="135" spans="1:7">
      <c r="A135" s="33" t="s">
        <v>98</v>
      </c>
      <c r="B135" s="62">
        <v>41.371794871794869</v>
      </c>
      <c r="C135" s="29">
        <v>19.376000000000001</v>
      </c>
      <c r="E135" s="33" t="s">
        <v>98</v>
      </c>
      <c r="F135" s="28">
        <v>53.62692307692307</v>
      </c>
      <c r="G135" s="29">
        <v>18.809000000000001</v>
      </c>
    </row>
    <row r="136" spans="1:7">
      <c r="A136" s="33" t="s">
        <v>99</v>
      </c>
      <c r="B136" s="62">
        <v>68.369871794871784</v>
      </c>
      <c r="C136" s="29">
        <v>18.117000000000001</v>
      </c>
      <c r="E136" s="33" t="s">
        <v>99</v>
      </c>
      <c r="F136" s="28">
        <v>80.080769230769221</v>
      </c>
      <c r="G136" s="29">
        <v>18.189</v>
      </c>
    </row>
    <row r="137" spans="1:7">
      <c r="A137" s="34" t="s">
        <v>100</v>
      </c>
      <c r="B137" s="63">
        <v>51.022435897435891</v>
      </c>
      <c r="C137" s="31">
        <v>16.738</v>
      </c>
      <c r="E137" s="33" t="s">
        <v>100</v>
      </c>
      <c r="F137" s="28">
        <v>92.365384615384613</v>
      </c>
      <c r="G137" s="29">
        <v>19.895</v>
      </c>
    </row>
    <row r="138" spans="1:7" ht="21">
      <c r="A138" s="65" t="s">
        <v>64</v>
      </c>
      <c r="B138" s="55">
        <f>AVERAGE(B105:B137)</f>
        <v>74.427389277389295</v>
      </c>
      <c r="C138" s="55">
        <f>AVERAGE(C105:C137)</f>
        <v>19.946484848484847</v>
      </c>
      <c r="E138" s="33" t="s">
        <v>101</v>
      </c>
      <c r="F138" s="28">
        <v>86.615384615384613</v>
      </c>
      <c r="G138" s="29">
        <v>18.466000000000001</v>
      </c>
    </row>
    <row r="139" spans="1:7">
      <c r="E139" s="33" t="s">
        <v>102</v>
      </c>
      <c r="F139" s="28">
        <v>167.98717948717947</v>
      </c>
      <c r="G139" s="29">
        <v>22.437000000000001</v>
      </c>
    </row>
    <row r="140" spans="1:7">
      <c r="E140" s="34" t="s">
        <v>103</v>
      </c>
      <c r="F140" s="30">
        <v>84.041666666666657</v>
      </c>
      <c r="G140" s="31">
        <v>15.042</v>
      </c>
    </row>
    <row r="141" spans="1:7" ht="21">
      <c r="E141" s="65" t="s">
        <v>64</v>
      </c>
      <c r="F141" s="55">
        <f>AVERAGE(F105:F140)</f>
        <v>89.945566239316236</v>
      </c>
      <c r="G141" s="55">
        <f>AVERAGE(G105:G140)</f>
        <v>19.350722222222224</v>
      </c>
    </row>
  </sheetData>
  <mergeCells count="11">
    <mergeCell ref="B103:C103"/>
    <mergeCell ref="B14:C14"/>
    <mergeCell ref="F14:G14"/>
    <mergeCell ref="B57:C57"/>
    <mergeCell ref="F57:G57"/>
    <mergeCell ref="A9:B9"/>
    <mergeCell ref="C9:D9"/>
    <mergeCell ref="A3:B3"/>
    <mergeCell ref="A2:D2"/>
    <mergeCell ref="C3:D3"/>
    <mergeCell ref="A8:D8"/>
  </mergeCells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9EB54-F296-5D40-B29C-CCC5706250B4}">
  <dimension ref="A1:I60"/>
  <sheetViews>
    <sheetView zoomScale="75" workbookViewId="0"/>
  </sheetViews>
  <sheetFormatPr baseColWidth="10" defaultRowHeight="16"/>
  <cols>
    <col min="1" max="6" width="40.1640625" customWidth="1"/>
  </cols>
  <sheetData>
    <row r="1" spans="1:6" s="104" customFormat="1" ht="21">
      <c r="A1" s="103" t="s">
        <v>224</v>
      </c>
    </row>
    <row r="2" spans="1:6" s="108" customFormat="1" ht="21">
      <c r="A2" s="86" t="s">
        <v>191</v>
      </c>
      <c r="B2" s="185" t="s">
        <v>190</v>
      </c>
      <c r="C2" s="185"/>
      <c r="D2" s="185"/>
      <c r="E2" s="185"/>
      <c r="F2" s="185"/>
    </row>
    <row r="3" spans="1:6" s="111" customFormat="1" ht="21">
      <c r="A3" s="110"/>
      <c r="B3" s="186" t="s">
        <v>187</v>
      </c>
      <c r="C3" s="186"/>
      <c r="D3" s="187" t="s">
        <v>223</v>
      </c>
      <c r="E3" s="187"/>
      <c r="F3" s="118"/>
    </row>
    <row r="4" spans="1:6" s="107" customFormat="1" ht="21">
      <c r="A4" s="109" t="s">
        <v>188</v>
      </c>
      <c r="B4" s="105" t="s">
        <v>88</v>
      </c>
      <c r="C4" s="105" t="s">
        <v>89</v>
      </c>
      <c r="D4" s="105" t="s">
        <v>88</v>
      </c>
      <c r="E4" s="105" t="s">
        <v>89</v>
      </c>
      <c r="F4" s="114" t="s">
        <v>194</v>
      </c>
    </row>
    <row r="5" spans="1:6">
      <c r="A5" s="32" t="s">
        <v>65</v>
      </c>
      <c r="B5" s="53">
        <v>199.846</v>
      </c>
      <c r="C5" s="27">
        <v>26.911999999999999</v>
      </c>
      <c r="D5" s="26">
        <v>35.75</v>
      </c>
      <c r="E5" s="27">
        <v>14.090999999999999</v>
      </c>
      <c r="F5" s="32">
        <v>0.72</v>
      </c>
    </row>
    <row r="6" spans="1:6">
      <c r="A6" s="33" t="s">
        <v>66</v>
      </c>
      <c r="B6" s="40">
        <v>177.85</v>
      </c>
      <c r="C6" s="29">
        <v>24.792000000000002</v>
      </c>
      <c r="D6" s="28">
        <v>20.847999999999999</v>
      </c>
      <c r="E6" s="29">
        <v>13.965999999999999</v>
      </c>
      <c r="F6" s="33">
        <v>0.61</v>
      </c>
    </row>
    <row r="7" spans="1:6">
      <c r="A7" s="33" t="s">
        <v>67</v>
      </c>
      <c r="B7" s="40">
        <v>125.625</v>
      </c>
      <c r="C7" s="29">
        <v>24.259</v>
      </c>
      <c r="D7" s="28">
        <v>28.132000000000001</v>
      </c>
      <c r="E7" s="29">
        <v>12.146000000000001</v>
      </c>
      <c r="F7" s="33">
        <v>0.44</v>
      </c>
    </row>
    <row r="8" spans="1:6">
      <c r="A8" s="33" t="s">
        <v>68</v>
      </c>
      <c r="B8" s="40">
        <v>206.465</v>
      </c>
      <c r="C8" s="29">
        <v>21.945</v>
      </c>
      <c r="D8" s="28">
        <v>31.196999999999999</v>
      </c>
      <c r="E8" s="29">
        <v>16.977</v>
      </c>
      <c r="F8" s="33">
        <v>0.57999999999999996</v>
      </c>
    </row>
    <row r="9" spans="1:6">
      <c r="A9" s="33" t="s">
        <v>69</v>
      </c>
      <c r="B9" s="40">
        <v>221.54900000000001</v>
      </c>
      <c r="C9" s="29">
        <v>25.263000000000002</v>
      </c>
      <c r="D9" s="28">
        <v>27.681000000000001</v>
      </c>
      <c r="E9" s="29">
        <v>9.3420000000000005</v>
      </c>
      <c r="F9" s="33">
        <v>0.45</v>
      </c>
    </row>
    <row r="10" spans="1:6">
      <c r="A10" s="33" t="s">
        <v>70</v>
      </c>
      <c r="B10" s="40">
        <v>264.928</v>
      </c>
      <c r="C10" s="29">
        <v>31.100999999999999</v>
      </c>
      <c r="D10" s="28">
        <v>32.527000000000001</v>
      </c>
      <c r="E10" s="29">
        <v>13.478</v>
      </c>
      <c r="F10" s="33">
        <v>0.56000000000000005</v>
      </c>
    </row>
    <row r="11" spans="1:6">
      <c r="A11" s="33" t="s">
        <v>71</v>
      </c>
      <c r="B11" s="40">
        <v>125.736</v>
      </c>
      <c r="C11" s="29">
        <v>21.745999999999999</v>
      </c>
      <c r="D11" s="28">
        <v>24.72</v>
      </c>
      <c r="E11" s="29">
        <v>7.9820000000000002</v>
      </c>
      <c r="F11" s="33">
        <v>0.45</v>
      </c>
    </row>
    <row r="12" spans="1:6">
      <c r="A12" s="33" t="s">
        <v>72</v>
      </c>
      <c r="B12" s="40">
        <v>115.735</v>
      </c>
      <c r="C12" s="29">
        <v>25.202999999999999</v>
      </c>
      <c r="D12" s="28">
        <v>25.786000000000001</v>
      </c>
      <c r="E12" s="29">
        <v>8.4060000000000006</v>
      </c>
      <c r="F12" s="33">
        <v>0.42</v>
      </c>
    </row>
    <row r="13" spans="1:6">
      <c r="A13" s="33" t="s">
        <v>73</v>
      </c>
      <c r="B13" s="40">
        <v>141.477</v>
      </c>
      <c r="C13" s="29">
        <v>20.401</v>
      </c>
      <c r="D13" s="28">
        <v>29.481999999999999</v>
      </c>
      <c r="E13" s="29">
        <v>9.1470000000000002</v>
      </c>
      <c r="F13" s="33">
        <v>0.49</v>
      </c>
    </row>
    <row r="14" spans="1:6">
      <c r="A14" s="33" t="s">
        <v>74</v>
      </c>
      <c r="B14" s="40">
        <v>41.442999999999998</v>
      </c>
      <c r="C14" s="29">
        <v>18.721</v>
      </c>
      <c r="D14" s="28">
        <v>40.442999999999998</v>
      </c>
      <c r="E14" s="29">
        <v>15.672000000000001</v>
      </c>
      <c r="F14" s="33">
        <v>0.63</v>
      </c>
    </row>
    <row r="15" spans="1:6">
      <c r="A15" s="33" t="s">
        <v>75</v>
      </c>
      <c r="B15" s="40">
        <v>205.58199999999999</v>
      </c>
      <c r="C15" s="29">
        <v>24.335000000000001</v>
      </c>
      <c r="D15" s="28">
        <v>29.042999999999999</v>
      </c>
      <c r="E15" s="29">
        <v>10.39</v>
      </c>
      <c r="F15" s="33">
        <v>0.43</v>
      </c>
    </row>
    <row r="16" spans="1:6">
      <c r="A16" s="33" t="s">
        <v>76</v>
      </c>
      <c r="B16" s="40">
        <v>80.908000000000001</v>
      </c>
      <c r="C16" s="29">
        <v>20.637</v>
      </c>
      <c r="D16" s="28">
        <v>24.027000000000001</v>
      </c>
      <c r="E16" s="29">
        <v>6.8140000000000001</v>
      </c>
      <c r="F16" s="33">
        <v>0.43</v>
      </c>
    </row>
    <row r="17" spans="1:9">
      <c r="A17" s="33" t="s">
        <v>77</v>
      </c>
      <c r="B17" s="40">
        <v>161.57900000000001</v>
      </c>
      <c r="C17" s="29">
        <v>22.927</v>
      </c>
      <c r="D17" s="28">
        <v>28.318000000000001</v>
      </c>
      <c r="E17" s="29">
        <v>9.4830000000000005</v>
      </c>
      <c r="F17" s="33">
        <v>0.45</v>
      </c>
    </row>
    <row r="18" spans="1:9">
      <c r="A18" s="33" t="s">
        <v>78</v>
      </c>
      <c r="B18" s="40">
        <v>225.52600000000001</v>
      </c>
      <c r="C18" s="29">
        <v>29.181000000000001</v>
      </c>
      <c r="D18" s="28">
        <v>30.526</v>
      </c>
      <c r="E18" s="29">
        <v>10.759</v>
      </c>
      <c r="F18" s="33">
        <v>0.34899999999999998</v>
      </c>
    </row>
    <row r="19" spans="1:9">
      <c r="A19" s="33" t="s">
        <v>79</v>
      </c>
      <c r="B19" s="40">
        <v>251.17599999999999</v>
      </c>
      <c r="C19" s="29">
        <v>25.949000000000002</v>
      </c>
      <c r="D19" s="28">
        <v>40.927999999999997</v>
      </c>
      <c r="E19" s="29">
        <v>21.029</v>
      </c>
      <c r="F19" s="33">
        <v>0.72</v>
      </c>
    </row>
    <row r="20" spans="1:9">
      <c r="A20" s="33" t="s">
        <v>80</v>
      </c>
      <c r="B20" s="40">
        <v>159.76900000000001</v>
      </c>
      <c r="C20" s="29">
        <v>22.475000000000001</v>
      </c>
      <c r="D20" s="28">
        <v>29.677</v>
      </c>
      <c r="E20" s="29">
        <v>9.9529999999999994</v>
      </c>
      <c r="F20" s="33">
        <v>0.52</v>
      </c>
    </row>
    <row r="21" spans="1:9">
      <c r="A21" s="33" t="s">
        <v>81</v>
      </c>
      <c r="B21" s="40">
        <v>318.09199999999998</v>
      </c>
      <c r="C21" s="29">
        <v>28.797999999999998</v>
      </c>
      <c r="D21" s="28">
        <v>55.423999999999999</v>
      </c>
      <c r="E21" s="29">
        <v>10.367000000000001</v>
      </c>
      <c r="F21" s="33">
        <v>0.47</v>
      </c>
    </row>
    <row r="22" spans="1:9">
      <c r="A22" s="33" t="s">
        <v>82</v>
      </c>
      <c r="B22" s="40">
        <v>204.916</v>
      </c>
      <c r="C22" s="29">
        <v>30.632999999999999</v>
      </c>
      <c r="D22" s="28">
        <v>34.840000000000003</v>
      </c>
      <c r="E22" s="29">
        <v>8.5489999999999995</v>
      </c>
      <c r="F22" s="33">
        <v>0.253</v>
      </c>
    </row>
    <row r="23" spans="1:9">
      <c r="A23" s="33" t="s">
        <v>83</v>
      </c>
      <c r="B23" s="40">
        <v>204.904</v>
      </c>
      <c r="C23" s="29">
        <v>27.331</v>
      </c>
      <c r="D23" s="28">
        <v>30.652999999999999</v>
      </c>
      <c r="E23" s="29">
        <v>8.75</v>
      </c>
      <c r="F23" s="33">
        <v>0.27500000000000002</v>
      </c>
    </row>
    <row r="24" spans="1:9">
      <c r="A24" s="33" t="s">
        <v>84</v>
      </c>
      <c r="B24" s="40">
        <v>204.203</v>
      </c>
      <c r="C24" s="29">
        <v>30.815000000000001</v>
      </c>
      <c r="D24" s="28">
        <v>32.793999999999997</v>
      </c>
      <c r="E24" s="29">
        <v>14.606999999999999</v>
      </c>
      <c r="F24" s="33">
        <v>0.56999999999999995</v>
      </c>
    </row>
    <row r="25" spans="1:9">
      <c r="A25" s="33" t="s">
        <v>85</v>
      </c>
      <c r="B25" s="40">
        <v>199.565</v>
      </c>
      <c r="C25" s="29">
        <v>40.219000000000001</v>
      </c>
      <c r="D25" s="28">
        <v>39.575000000000003</v>
      </c>
      <c r="E25" s="29">
        <v>11.634</v>
      </c>
      <c r="F25" s="33">
        <v>0.45</v>
      </c>
    </row>
    <row r="26" spans="1:9">
      <c r="A26" s="34" t="s">
        <v>86</v>
      </c>
      <c r="B26" s="54">
        <v>123.485</v>
      </c>
      <c r="C26" s="31">
        <v>23.97</v>
      </c>
      <c r="D26" s="30">
        <v>43.228999999999999</v>
      </c>
      <c r="E26" s="31">
        <v>10.993</v>
      </c>
      <c r="F26" s="34">
        <v>0.47</v>
      </c>
    </row>
    <row r="27" spans="1:9" ht="21">
      <c r="A27" s="11" t="s">
        <v>64</v>
      </c>
      <c r="B27" s="55">
        <f>AVERAGE(B5:B26)</f>
        <v>180.01631818181818</v>
      </c>
      <c r="C27" s="55">
        <f t="shared" ref="C27:F27" si="0">AVERAGE(C5:C26)</f>
        <v>25.800590909090911</v>
      </c>
      <c r="D27" s="55">
        <f t="shared" si="0"/>
        <v>32.527272727272731</v>
      </c>
      <c r="E27" s="55">
        <f t="shared" si="0"/>
        <v>11.569772727272728</v>
      </c>
      <c r="F27" s="55">
        <f t="shared" si="0"/>
        <v>0.48804545454545462</v>
      </c>
    </row>
    <row r="28" spans="1:9" ht="21">
      <c r="A28" s="11"/>
      <c r="B28" s="55"/>
      <c r="C28" s="55"/>
      <c r="D28" s="11"/>
      <c r="E28" s="11"/>
      <c r="F28" s="11"/>
    </row>
    <row r="29" spans="1:9">
      <c r="I29" s="116"/>
    </row>
    <row r="30" spans="1:9" s="87" customFormat="1" ht="21">
      <c r="A30" s="86" t="s">
        <v>193</v>
      </c>
      <c r="B30" s="185" t="s">
        <v>190</v>
      </c>
      <c r="C30" s="185"/>
      <c r="D30" s="185"/>
      <c r="E30" s="185"/>
      <c r="F30" s="185"/>
    </row>
    <row r="31" spans="1:9" s="5" customFormat="1" ht="21">
      <c r="A31" s="110"/>
      <c r="B31" s="186" t="s">
        <v>187</v>
      </c>
      <c r="C31" s="186"/>
      <c r="D31" s="187" t="s">
        <v>192</v>
      </c>
      <c r="E31" s="187"/>
      <c r="F31" s="117"/>
    </row>
    <row r="32" spans="1:9" s="60" customFormat="1" ht="21">
      <c r="A32" s="112" t="s">
        <v>188</v>
      </c>
      <c r="B32" s="105" t="s">
        <v>88</v>
      </c>
      <c r="C32" s="105" t="s">
        <v>89</v>
      </c>
      <c r="D32" s="105" t="s">
        <v>88</v>
      </c>
      <c r="E32" s="105" t="s">
        <v>89</v>
      </c>
      <c r="F32" s="114" t="s">
        <v>194</v>
      </c>
    </row>
    <row r="33" spans="1:6">
      <c r="A33" s="32" t="s">
        <v>65</v>
      </c>
      <c r="B33" s="26">
        <v>452.17700000000002</v>
      </c>
      <c r="C33" s="27">
        <v>34.045999999999999</v>
      </c>
      <c r="D33" s="26">
        <v>58.104999999999997</v>
      </c>
      <c r="E33" s="27">
        <v>36.283999999999999</v>
      </c>
      <c r="F33" s="32">
        <v>0.85</v>
      </c>
    </row>
    <row r="34" spans="1:6">
      <c r="A34" s="33" t="s">
        <v>66</v>
      </c>
      <c r="B34" s="28">
        <v>331.05399999999997</v>
      </c>
      <c r="C34" s="29">
        <v>32.042000000000002</v>
      </c>
      <c r="D34" s="28">
        <v>48.116</v>
      </c>
      <c r="E34" s="29">
        <v>36.173999999999999</v>
      </c>
      <c r="F34" s="33">
        <v>0.87</v>
      </c>
    </row>
    <row r="35" spans="1:6">
      <c r="A35" s="33" t="s">
        <v>67</v>
      </c>
      <c r="B35" s="28">
        <v>768.06799999999998</v>
      </c>
      <c r="C35" s="29">
        <v>38.543999999999997</v>
      </c>
      <c r="D35" s="28">
        <v>96.88</v>
      </c>
      <c r="E35" s="29">
        <v>69.518000000000001</v>
      </c>
      <c r="F35" s="33"/>
    </row>
    <row r="36" spans="1:6">
      <c r="A36" s="33" t="s">
        <v>68</v>
      </c>
      <c r="B36" s="28">
        <v>311.279</v>
      </c>
      <c r="C36" s="29">
        <v>35.393999999999998</v>
      </c>
      <c r="D36" s="28">
        <v>46.286000000000001</v>
      </c>
      <c r="E36" s="29">
        <v>34.581000000000003</v>
      </c>
      <c r="F36" s="33">
        <v>0.79</v>
      </c>
    </row>
    <row r="37" spans="1:6">
      <c r="A37" s="33" t="s">
        <v>69</v>
      </c>
      <c r="B37" s="28">
        <v>372.52100000000002</v>
      </c>
      <c r="C37" s="29">
        <v>33.847999999999999</v>
      </c>
      <c r="D37" s="28">
        <v>35.140999999999998</v>
      </c>
      <c r="E37" s="29">
        <v>32.158000000000001</v>
      </c>
      <c r="F37" s="33">
        <v>0.66</v>
      </c>
    </row>
    <row r="38" spans="1:6">
      <c r="A38" s="33" t="s">
        <v>70</v>
      </c>
      <c r="B38" s="28">
        <v>281.78199999999998</v>
      </c>
      <c r="C38" s="29">
        <v>31.536999999999999</v>
      </c>
      <c r="D38" s="28">
        <v>24.838999999999999</v>
      </c>
      <c r="E38" s="29">
        <v>17.981000000000002</v>
      </c>
      <c r="F38" s="33">
        <v>0.6</v>
      </c>
    </row>
    <row r="39" spans="1:6">
      <c r="A39" s="33" t="s">
        <v>71</v>
      </c>
      <c r="B39" s="28">
        <v>306.64800000000002</v>
      </c>
      <c r="C39" s="29">
        <v>47.756999999999998</v>
      </c>
      <c r="D39" s="28">
        <v>28.885999999999999</v>
      </c>
      <c r="E39" s="29">
        <v>17.286999999999999</v>
      </c>
      <c r="F39" s="33">
        <v>0.56000000000000005</v>
      </c>
    </row>
    <row r="40" spans="1:6">
      <c r="A40" s="33" t="s">
        <v>72</v>
      </c>
      <c r="B40" s="28">
        <v>607.322</v>
      </c>
      <c r="C40" s="29">
        <v>37.691000000000003</v>
      </c>
      <c r="D40" s="28">
        <v>49.631999999999998</v>
      </c>
      <c r="E40" s="29">
        <v>32.619</v>
      </c>
      <c r="F40" s="33">
        <v>0.71</v>
      </c>
    </row>
    <row r="41" spans="1:6">
      <c r="A41" s="33" t="s">
        <v>73</v>
      </c>
      <c r="B41" s="28">
        <v>308.81799999999998</v>
      </c>
      <c r="C41" s="29">
        <v>37.512999999999998</v>
      </c>
      <c r="D41" s="28">
        <v>35.154000000000003</v>
      </c>
      <c r="E41" s="29">
        <v>14.238</v>
      </c>
      <c r="F41" s="33">
        <v>0.55000000000000004</v>
      </c>
    </row>
    <row r="42" spans="1:6">
      <c r="A42" s="33" t="s">
        <v>74</v>
      </c>
      <c r="B42" s="28">
        <v>338.68200000000002</v>
      </c>
      <c r="C42" s="29">
        <v>31.173999999999999</v>
      </c>
      <c r="D42" s="28">
        <v>35.71</v>
      </c>
      <c r="E42" s="29">
        <v>9.1379999999999999</v>
      </c>
      <c r="F42" s="33">
        <v>0.44</v>
      </c>
    </row>
    <row r="43" spans="1:6">
      <c r="A43" s="33" t="s">
        <v>75</v>
      </c>
      <c r="B43" s="28">
        <v>455.84800000000001</v>
      </c>
      <c r="C43" s="29">
        <v>39.234000000000002</v>
      </c>
      <c r="D43" s="28">
        <v>40.844000000000001</v>
      </c>
      <c r="E43" s="29">
        <v>26.63</v>
      </c>
      <c r="F43" s="33">
        <v>0.71</v>
      </c>
    </row>
    <row r="44" spans="1:6">
      <c r="A44" s="33" t="s">
        <v>76</v>
      </c>
      <c r="B44" s="28">
        <v>333.37900000000002</v>
      </c>
      <c r="C44" s="29">
        <v>36.386000000000003</v>
      </c>
      <c r="D44" s="28">
        <v>33.536000000000001</v>
      </c>
      <c r="E44" s="29">
        <v>25.456</v>
      </c>
      <c r="F44" s="33">
        <v>0.56100000000000005</v>
      </c>
    </row>
    <row r="45" spans="1:6">
      <c r="A45" s="33" t="s">
        <v>77</v>
      </c>
      <c r="B45" s="28">
        <v>400.887</v>
      </c>
      <c r="C45" s="29">
        <v>36.893000000000001</v>
      </c>
      <c r="D45" s="28">
        <v>35.485999999999997</v>
      </c>
      <c r="E45" s="29">
        <v>22.105</v>
      </c>
      <c r="F45" s="33">
        <v>0.68</v>
      </c>
    </row>
    <row r="46" spans="1:6">
      <c r="A46" s="33" t="s">
        <v>78</v>
      </c>
      <c r="B46" s="28">
        <v>513.05499999999995</v>
      </c>
      <c r="C46" s="29">
        <v>31.835000000000001</v>
      </c>
      <c r="D46" s="28">
        <v>31.158000000000001</v>
      </c>
      <c r="E46" s="29">
        <v>18.044</v>
      </c>
      <c r="F46" s="33">
        <v>0.66</v>
      </c>
    </row>
    <row r="47" spans="1:6">
      <c r="A47" s="33" t="s">
        <v>79</v>
      </c>
      <c r="B47" s="28">
        <v>240.30600000000001</v>
      </c>
      <c r="C47" s="29">
        <v>37.316000000000003</v>
      </c>
      <c r="D47" s="28">
        <v>34.024999999999999</v>
      </c>
      <c r="E47" s="29">
        <v>18.244</v>
      </c>
      <c r="F47" s="33">
        <v>0.56000000000000005</v>
      </c>
    </row>
    <row r="48" spans="1:6">
      <c r="A48" s="33" t="s">
        <v>80</v>
      </c>
      <c r="B48" s="28">
        <v>282.649</v>
      </c>
      <c r="C48" s="29">
        <v>34.843000000000004</v>
      </c>
      <c r="D48" s="28">
        <v>35.680999999999997</v>
      </c>
      <c r="E48" s="29">
        <v>15.964</v>
      </c>
      <c r="F48" s="33">
        <v>0.57999999999999996</v>
      </c>
    </row>
    <row r="49" spans="1:6">
      <c r="A49" s="33" t="s">
        <v>81</v>
      </c>
      <c r="B49" s="28">
        <v>439.98700000000002</v>
      </c>
      <c r="C49" s="29">
        <v>35.491999999999997</v>
      </c>
      <c r="D49" s="28">
        <v>39.744</v>
      </c>
      <c r="E49" s="29">
        <v>21.77</v>
      </c>
      <c r="F49" s="33">
        <v>0.68</v>
      </c>
    </row>
    <row r="50" spans="1:6">
      <c r="A50" s="33" t="s">
        <v>82</v>
      </c>
      <c r="B50" s="28">
        <v>553.44600000000003</v>
      </c>
      <c r="C50" s="29">
        <v>36.337000000000003</v>
      </c>
      <c r="D50" s="28">
        <v>35.969000000000001</v>
      </c>
      <c r="E50" s="29">
        <v>20.890999999999998</v>
      </c>
      <c r="F50" s="33">
        <v>0.68</v>
      </c>
    </row>
    <row r="51" spans="1:6">
      <c r="A51" s="33" t="s">
        <v>83</v>
      </c>
      <c r="B51" s="28">
        <v>361.97</v>
      </c>
      <c r="C51" s="29">
        <v>37.173000000000002</v>
      </c>
      <c r="D51" s="28">
        <v>42.408000000000001</v>
      </c>
      <c r="E51" s="29">
        <v>28.013999999999999</v>
      </c>
      <c r="F51" s="33">
        <v>0.72</v>
      </c>
    </row>
    <row r="52" spans="1:6">
      <c r="A52" s="33" t="s">
        <v>84</v>
      </c>
      <c r="B52" s="28">
        <v>274.83600000000001</v>
      </c>
      <c r="C52" s="29">
        <v>34.612000000000002</v>
      </c>
      <c r="D52" s="28">
        <v>33.027999999999999</v>
      </c>
      <c r="E52" s="29">
        <v>24.443000000000001</v>
      </c>
      <c r="F52" s="33">
        <v>0.6</v>
      </c>
    </row>
    <row r="53" spans="1:6">
      <c r="A53" s="33" t="s">
        <v>85</v>
      </c>
      <c r="B53" s="28">
        <v>400.13299999999998</v>
      </c>
      <c r="C53" s="29">
        <v>35.151000000000003</v>
      </c>
      <c r="D53" s="28">
        <v>29.588000000000001</v>
      </c>
      <c r="E53" s="29">
        <v>14.603</v>
      </c>
      <c r="F53" s="33">
        <v>0.56999999999999995</v>
      </c>
    </row>
    <row r="54" spans="1:6">
      <c r="A54" s="33" t="s">
        <v>86</v>
      </c>
      <c r="B54" s="28">
        <v>225.57</v>
      </c>
      <c r="C54" s="29">
        <v>33.649000000000001</v>
      </c>
      <c r="D54" s="28">
        <v>30.774000000000001</v>
      </c>
      <c r="E54" s="29">
        <v>15.78</v>
      </c>
      <c r="F54" s="33">
        <v>0.64</v>
      </c>
    </row>
    <row r="55" spans="1:6">
      <c r="A55" s="33" t="s">
        <v>87</v>
      </c>
      <c r="B55" s="28">
        <v>286.60500000000002</v>
      </c>
      <c r="C55" s="29">
        <v>41.399000000000001</v>
      </c>
      <c r="D55" s="28">
        <v>32.756999999999998</v>
      </c>
      <c r="E55" s="29">
        <v>14.11</v>
      </c>
      <c r="F55" s="33">
        <v>0.52</v>
      </c>
    </row>
    <row r="56" spans="1:6">
      <c r="A56" s="33" t="s">
        <v>91</v>
      </c>
      <c r="B56" s="28">
        <v>243.35499999999999</v>
      </c>
      <c r="C56" s="29">
        <v>44.707999999999998</v>
      </c>
      <c r="D56" s="28">
        <v>27.693999999999999</v>
      </c>
      <c r="E56" s="29">
        <v>10.988</v>
      </c>
      <c r="F56" s="33">
        <v>0.44</v>
      </c>
    </row>
    <row r="57" spans="1:6">
      <c r="A57" s="33" t="s">
        <v>92</v>
      </c>
      <c r="B57" s="28">
        <v>133.65</v>
      </c>
      <c r="C57" s="29">
        <v>26.923999999999999</v>
      </c>
      <c r="D57" s="28">
        <v>25.529</v>
      </c>
      <c r="E57" s="29">
        <v>15.590999999999999</v>
      </c>
      <c r="F57" s="33">
        <v>0.64</v>
      </c>
    </row>
    <row r="58" spans="1:6">
      <c r="A58" s="33" t="s">
        <v>93</v>
      </c>
      <c r="B58" s="28">
        <v>308.99799999999999</v>
      </c>
      <c r="C58" s="29">
        <v>43.755000000000003</v>
      </c>
      <c r="D58" s="28">
        <v>33.36</v>
      </c>
      <c r="E58" s="29">
        <v>21.667999999999999</v>
      </c>
      <c r="F58" s="33">
        <v>0.62</v>
      </c>
    </row>
    <row r="59" spans="1:6">
      <c r="A59" s="34" t="s">
        <v>94</v>
      </c>
      <c r="B59" s="30">
        <v>376.77100000000002</v>
      </c>
      <c r="C59" s="31">
        <v>32.313000000000002</v>
      </c>
      <c r="D59" s="30">
        <v>34.585999999999999</v>
      </c>
      <c r="E59" s="31">
        <v>25</v>
      </c>
      <c r="F59" s="34">
        <v>0.75</v>
      </c>
    </row>
    <row r="60" spans="1:6" ht="24">
      <c r="A60" s="102" t="s">
        <v>64</v>
      </c>
      <c r="B60" s="113">
        <f>AVERAGE(B33:B59)</f>
        <v>367.02948148148147</v>
      </c>
      <c r="C60" s="113">
        <f t="shared" ref="C60:F60" si="1">AVERAGE(C33:C59)</f>
        <v>36.206148148148138</v>
      </c>
      <c r="D60" s="113">
        <f t="shared" si="1"/>
        <v>38.330222222222218</v>
      </c>
      <c r="E60" s="113">
        <f t="shared" si="1"/>
        <v>23.677</v>
      </c>
      <c r="F60" s="113">
        <f t="shared" si="1"/>
        <v>0.64003846153846145</v>
      </c>
    </row>
  </sheetData>
  <mergeCells count="6">
    <mergeCell ref="B2:F2"/>
    <mergeCell ref="B30:F30"/>
    <mergeCell ref="B31:C31"/>
    <mergeCell ref="D31:E31"/>
    <mergeCell ref="B3:C3"/>
    <mergeCell ref="D3:E3"/>
  </mergeCells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EE1CD-8EE0-3743-B3EE-DEB9D27CE56A}">
  <dimension ref="A1:J64"/>
  <sheetViews>
    <sheetView zoomScale="75" zoomScaleNormal="100" workbookViewId="0">
      <selection activeCell="B2" sqref="B2:C2"/>
    </sheetView>
  </sheetViews>
  <sheetFormatPr baseColWidth="10" defaultRowHeight="16"/>
  <cols>
    <col min="1" max="1" width="40.83203125" customWidth="1"/>
    <col min="2" max="2" width="24.1640625" customWidth="1"/>
    <col min="3" max="3" width="25.33203125" customWidth="1"/>
    <col min="4" max="4" width="26.6640625" customWidth="1"/>
    <col min="5" max="5" width="41.33203125" customWidth="1"/>
    <col min="6" max="6" width="39.5" customWidth="1"/>
    <col min="7" max="7" width="24.6640625" customWidth="1"/>
  </cols>
  <sheetData>
    <row r="1" spans="1:10" s="43" customFormat="1" ht="21">
      <c r="A1" s="42" t="s">
        <v>195</v>
      </c>
      <c r="E1" s="44"/>
      <c r="F1" s="44"/>
      <c r="G1" s="44"/>
      <c r="H1" s="44"/>
      <c r="I1" s="44"/>
      <c r="J1" s="44"/>
    </row>
    <row r="2" spans="1:10" s="46" customFormat="1" ht="21">
      <c r="A2" s="45" t="s">
        <v>114</v>
      </c>
      <c r="B2" s="191" t="s">
        <v>105</v>
      </c>
      <c r="C2" s="191"/>
      <c r="E2" s="45" t="s">
        <v>115</v>
      </c>
      <c r="F2" s="191" t="s">
        <v>105</v>
      </c>
      <c r="G2" s="191"/>
      <c r="H2" s="192"/>
      <c r="I2" s="192"/>
      <c r="J2" s="47"/>
    </row>
    <row r="3" spans="1:10" s="18" customFormat="1" ht="21">
      <c r="A3" s="24" t="s">
        <v>90</v>
      </c>
      <c r="B3" s="23" t="s">
        <v>88</v>
      </c>
      <c r="C3" s="23" t="s">
        <v>89</v>
      </c>
      <c r="D3" s="41"/>
      <c r="E3" s="24" t="s">
        <v>90</v>
      </c>
      <c r="F3" s="23" t="s">
        <v>88</v>
      </c>
      <c r="G3" s="23" t="s">
        <v>89</v>
      </c>
      <c r="H3" s="38"/>
      <c r="I3" s="38"/>
      <c r="J3" s="39"/>
    </row>
    <row r="4" spans="1:10">
      <c r="A4" s="32" t="s">
        <v>65</v>
      </c>
      <c r="B4" s="26">
        <v>102.17179487179487</v>
      </c>
      <c r="C4" s="27">
        <v>9.3450000000000006</v>
      </c>
      <c r="E4" s="32" t="s">
        <v>65</v>
      </c>
      <c r="F4" s="26">
        <v>209.08269230769227</v>
      </c>
      <c r="G4" s="27">
        <v>27.797999999999998</v>
      </c>
      <c r="H4" s="40"/>
      <c r="I4" s="40"/>
      <c r="J4" s="40"/>
    </row>
    <row r="5" spans="1:10">
      <c r="A5" s="33" t="s">
        <v>66</v>
      </c>
      <c r="B5" s="28">
        <v>203.27948717948715</v>
      </c>
      <c r="C5" s="29">
        <v>10.744</v>
      </c>
      <c r="E5" s="33" t="s">
        <v>66</v>
      </c>
      <c r="F5" s="28">
        <v>206.80576923076922</v>
      </c>
      <c r="G5" s="29">
        <v>18.785</v>
      </c>
      <c r="H5" s="40"/>
      <c r="I5" s="40"/>
      <c r="J5" s="40"/>
    </row>
    <row r="6" spans="1:10">
      <c r="A6" s="33" t="s">
        <v>67</v>
      </c>
      <c r="B6" s="28">
        <v>168.53846153846155</v>
      </c>
      <c r="C6" s="29">
        <v>15.311</v>
      </c>
      <c r="E6" s="33" t="s">
        <v>67</v>
      </c>
      <c r="F6" s="28">
        <v>160.06474358974356</v>
      </c>
      <c r="G6" s="29">
        <v>18.478000000000002</v>
      </c>
      <c r="H6" s="40"/>
      <c r="I6" s="40"/>
      <c r="J6" s="40"/>
    </row>
    <row r="7" spans="1:10">
      <c r="A7" s="33" t="s">
        <v>68</v>
      </c>
      <c r="B7" s="28">
        <v>288.10641025641024</v>
      </c>
      <c r="C7" s="29">
        <v>21.068999999999999</v>
      </c>
      <c r="E7" s="33" t="s">
        <v>68</v>
      </c>
      <c r="F7" s="28">
        <v>264.92307692307691</v>
      </c>
      <c r="G7" s="29">
        <v>19.946000000000002</v>
      </c>
      <c r="H7" s="40"/>
      <c r="I7" s="40"/>
      <c r="J7" s="40"/>
    </row>
    <row r="8" spans="1:10">
      <c r="A8" s="33" t="s">
        <v>69</v>
      </c>
      <c r="B8" s="28">
        <v>182.06474358974359</v>
      </c>
      <c r="C8" s="29">
        <v>15.832000000000001</v>
      </c>
      <c r="E8" s="33" t="s">
        <v>69</v>
      </c>
      <c r="F8" s="28">
        <v>223.48461538461538</v>
      </c>
      <c r="G8" s="29">
        <v>25.263999999999999</v>
      </c>
      <c r="H8" s="40"/>
      <c r="I8" s="40"/>
      <c r="J8" s="40"/>
    </row>
    <row r="9" spans="1:10">
      <c r="A9" s="33" t="s">
        <v>70</v>
      </c>
      <c r="B9" s="28">
        <v>66.159615384615378</v>
      </c>
      <c r="C9" s="29">
        <v>3.782</v>
      </c>
      <c r="E9" s="33" t="s">
        <v>70</v>
      </c>
      <c r="F9" s="28">
        <v>104.89166666666665</v>
      </c>
      <c r="G9" s="29">
        <v>13.509</v>
      </c>
      <c r="H9" s="40"/>
      <c r="I9" s="40"/>
      <c r="J9" s="40"/>
    </row>
    <row r="10" spans="1:10">
      <c r="A10" s="33" t="s">
        <v>71</v>
      </c>
      <c r="B10" s="28">
        <v>118.48717948717947</v>
      </c>
      <c r="C10" s="29">
        <v>14.686</v>
      </c>
      <c r="E10" s="33" t="s">
        <v>71</v>
      </c>
      <c r="F10" s="28">
        <v>176.62307692307689</v>
      </c>
      <c r="G10" s="29">
        <v>11.914999999999999</v>
      </c>
    </row>
    <row r="11" spans="1:10">
      <c r="A11" s="33" t="s">
        <v>72</v>
      </c>
      <c r="B11" s="28">
        <v>175.71282051282051</v>
      </c>
      <c r="C11" s="29">
        <v>12.787000000000001</v>
      </c>
      <c r="E11" s="33" t="s">
        <v>72</v>
      </c>
      <c r="F11" s="28">
        <v>149.84423076923076</v>
      </c>
      <c r="G11" s="29">
        <v>21.428000000000001</v>
      </c>
    </row>
    <row r="12" spans="1:10">
      <c r="A12" s="33" t="s">
        <v>73</v>
      </c>
      <c r="B12" s="28">
        <v>52.403205128205123</v>
      </c>
      <c r="C12" s="29">
        <v>10.92</v>
      </c>
      <c r="E12" s="33" t="s">
        <v>73</v>
      </c>
      <c r="F12" s="28">
        <v>145.82243589743589</v>
      </c>
      <c r="G12" s="29">
        <v>16.937000000000001</v>
      </c>
    </row>
    <row r="13" spans="1:10">
      <c r="A13" s="33" t="s">
        <v>74</v>
      </c>
      <c r="B13" s="28">
        <v>86.039743589743594</v>
      </c>
      <c r="C13" s="29">
        <v>20.030999999999999</v>
      </c>
      <c r="E13" s="33" t="s">
        <v>74</v>
      </c>
      <c r="F13" s="28">
        <v>64.783974358974348</v>
      </c>
      <c r="G13" s="29">
        <v>18.27</v>
      </c>
    </row>
    <row r="14" spans="1:10">
      <c r="A14" s="33" t="s">
        <v>75</v>
      </c>
      <c r="B14" s="28">
        <v>322.65448717948715</v>
      </c>
      <c r="C14" s="29">
        <v>22.440999999999999</v>
      </c>
      <c r="E14" s="33" t="s">
        <v>75</v>
      </c>
      <c r="F14" s="28">
        <v>75.363461538461522</v>
      </c>
      <c r="G14" s="29">
        <v>16.446000000000002</v>
      </c>
    </row>
    <row r="15" spans="1:10">
      <c r="A15" s="33" t="s">
        <v>76</v>
      </c>
      <c r="B15" s="28">
        <v>74.344871794871779</v>
      </c>
      <c r="C15" s="29">
        <v>7.4390000000000001</v>
      </c>
      <c r="E15" s="33" t="s">
        <v>76</v>
      </c>
      <c r="F15" s="28">
        <v>223.13910256410253</v>
      </c>
      <c r="G15" s="29">
        <v>15.699</v>
      </c>
    </row>
    <row r="16" spans="1:10">
      <c r="A16" s="34" t="s">
        <v>77</v>
      </c>
      <c r="B16" s="30">
        <v>84.339743589743577</v>
      </c>
      <c r="C16" s="31">
        <v>18.170000000000002</v>
      </c>
      <c r="E16" s="33" t="s">
        <v>77</v>
      </c>
      <c r="F16" s="28">
        <v>78.44358974358974</v>
      </c>
      <c r="G16" s="29">
        <v>14.772</v>
      </c>
    </row>
    <row r="17" spans="1:10" ht="21">
      <c r="A17" s="11" t="s">
        <v>64</v>
      </c>
      <c r="B17" s="55">
        <f>AVERAGE(B4:B16)</f>
        <v>148.02327416173571</v>
      </c>
      <c r="C17" s="55">
        <f>AVERAGE(C4:C16)</f>
        <v>14.042846153846151</v>
      </c>
      <c r="E17" s="33" t="s">
        <v>78</v>
      </c>
      <c r="F17" s="28">
        <v>82.439102564102555</v>
      </c>
      <c r="G17" s="29">
        <v>5.2629999999999999</v>
      </c>
    </row>
    <row r="18" spans="1:10">
      <c r="E18" s="34" t="s">
        <v>79</v>
      </c>
      <c r="F18" s="30">
        <v>103.27051282051282</v>
      </c>
      <c r="G18" s="31">
        <v>3.89</v>
      </c>
    </row>
    <row r="19" spans="1:10" ht="21">
      <c r="E19" s="11" t="s">
        <v>64</v>
      </c>
      <c r="F19" s="55">
        <f>AVERAGE(F4:F18)</f>
        <v>151.26547008547007</v>
      </c>
      <c r="G19" s="55">
        <f>AVERAGE(G4:G18)</f>
        <v>16.559999999999999</v>
      </c>
    </row>
    <row r="23" spans="1:10" s="43" customFormat="1" ht="21">
      <c r="A23" s="42" t="s">
        <v>196</v>
      </c>
      <c r="E23" s="44"/>
      <c r="F23" s="44"/>
      <c r="G23" s="44"/>
      <c r="H23" s="44"/>
      <c r="I23" s="44"/>
      <c r="J23" s="44"/>
    </row>
    <row r="24" spans="1:10" s="46" customFormat="1" ht="21">
      <c r="A24" s="45" t="s">
        <v>116</v>
      </c>
      <c r="B24" s="191" t="s">
        <v>105</v>
      </c>
      <c r="C24" s="191"/>
      <c r="E24" s="45" t="s">
        <v>117</v>
      </c>
      <c r="F24" s="191" t="s">
        <v>105</v>
      </c>
      <c r="G24" s="191"/>
      <c r="H24" s="192"/>
      <c r="I24" s="192"/>
      <c r="J24" s="47"/>
    </row>
    <row r="25" spans="1:10" s="18" customFormat="1" ht="21">
      <c r="A25" s="24" t="s">
        <v>90</v>
      </c>
      <c r="B25" s="23" t="s">
        <v>88</v>
      </c>
      <c r="C25" s="23" t="s">
        <v>89</v>
      </c>
      <c r="D25" s="41"/>
      <c r="E25" s="24" t="s">
        <v>90</v>
      </c>
      <c r="F25" s="23" t="s">
        <v>88</v>
      </c>
      <c r="G25" s="23" t="s">
        <v>89</v>
      </c>
      <c r="H25" s="38"/>
      <c r="I25" s="38"/>
      <c r="J25" s="39"/>
    </row>
    <row r="26" spans="1:10">
      <c r="A26" s="32" t="s">
        <v>65</v>
      </c>
      <c r="B26" s="26">
        <v>141.11153846153843</v>
      </c>
      <c r="C26" s="27">
        <v>8.8510000000000009</v>
      </c>
      <c r="E26" s="32" t="s">
        <v>65</v>
      </c>
      <c r="F26" s="26">
        <v>124.04679487179486</v>
      </c>
      <c r="G26" s="27">
        <v>20.692</v>
      </c>
    </row>
    <row r="27" spans="1:10">
      <c r="A27" s="33" t="s">
        <v>66</v>
      </c>
      <c r="B27" s="28">
        <v>110.04935897435897</v>
      </c>
      <c r="C27" s="29">
        <v>12.118</v>
      </c>
      <c r="E27" s="33" t="s">
        <v>66</v>
      </c>
      <c r="F27" s="28">
        <v>60.814102564102562</v>
      </c>
      <c r="G27" s="29">
        <v>15.465999999999999</v>
      </c>
    </row>
    <row r="28" spans="1:10">
      <c r="A28" s="33" t="s">
        <v>67</v>
      </c>
      <c r="B28" s="28">
        <v>187.43461538461537</v>
      </c>
      <c r="C28" s="29">
        <v>13.856</v>
      </c>
      <c r="E28" s="33" t="s">
        <v>67</v>
      </c>
      <c r="F28" s="28">
        <v>232.64935897435896</v>
      </c>
      <c r="G28" s="29">
        <v>25.945</v>
      </c>
    </row>
    <row r="29" spans="1:10">
      <c r="A29" s="33" t="s">
        <v>68</v>
      </c>
      <c r="B29" s="28">
        <v>167.9782051282051</v>
      </c>
      <c r="C29" s="29">
        <v>17.867999999999999</v>
      </c>
      <c r="E29" s="33" t="s">
        <v>68</v>
      </c>
      <c r="F29" s="28">
        <v>136.36987179487178</v>
      </c>
      <c r="G29" s="29">
        <v>15.613</v>
      </c>
    </row>
    <row r="30" spans="1:10">
      <c r="A30" s="33" t="s">
        <v>69</v>
      </c>
      <c r="B30" s="28">
        <v>126.4480769230769</v>
      </c>
      <c r="C30" s="29">
        <v>6.4169999999999998</v>
      </c>
      <c r="E30" s="33" t="s">
        <v>69</v>
      </c>
      <c r="F30" s="28">
        <v>104.43974358974357</v>
      </c>
      <c r="G30" s="29">
        <v>19.486999999999998</v>
      </c>
    </row>
    <row r="31" spans="1:10">
      <c r="A31" s="33" t="s">
        <v>70</v>
      </c>
      <c r="B31" s="28">
        <v>153.05128205128204</v>
      </c>
      <c r="C31" s="29">
        <v>12.554</v>
      </c>
      <c r="E31" s="33" t="s">
        <v>70</v>
      </c>
      <c r="F31" s="28">
        <v>108.90128205128204</v>
      </c>
      <c r="G31" s="29">
        <v>22.164000000000001</v>
      </c>
    </row>
    <row r="32" spans="1:10">
      <c r="A32" s="33" t="s">
        <v>71</v>
      </c>
      <c r="B32" s="28">
        <v>188.54935897435897</v>
      </c>
      <c r="C32" s="29">
        <v>17.068999999999999</v>
      </c>
      <c r="E32" s="33" t="s">
        <v>71</v>
      </c>
      <c r="F32" s="28">
        <v>132.88397435897434</v>
      </c>
      <c r="G32" s="29">
        <v>14.603999999999999</v>
      </c>
    </row>
    <row r="33" spans="1:10">
      <c r="A33" s="33" t="s">
        <v>72</v>
      </c>
      <c r="B33" s="28">
        <v>103.57948717948717</v>
      </c>
      <c r="C33" s="29">
        <v>1.304</v>
      </c>
      <c r="E33" s="33" t="s">
        <v>72</v>
      </c>
      <c r="F33" s="28">
        <v>246.04358974358971</v>
      </c>
      <c r="G33" s="29">
        <v>19.841000000000001</v>
      </c>
    </row>
    <row r="34" spans="1:10">
      <c r="A34" s="34" t="s">
        <v>73</v>
      </c>
      <c r="B34" s="30">
        <v>142.36794871794871</v>
      </c>
      <c r="C34" s="31">
        <v>4.2</v>
      </c>
      <c r="E34" s="33" t="s">
        <v>73</v>
      </c>
      <c r="F34" s="28">
        <v>150.74102564102563</v>
      </c>
      <c r="G34" s="29">
        <v>16.696000000000002</v>
      </c>
    </row>
    <row r="35" spans="1:10" ht="21">
      <c r="A35" s="11" t="s">
        <v>64</v>
      </c>
      <c r="B35" s="55">
        <f>AVERAGE(B26:B34)</f>
        <v>146.72998575498573</v>
      </c>
      <c r="C35" s="55">
        <f>AVERAGE(C26:C34)</f>
        <v>10.470777777777778</v>
      </c>
      <c r="E35" s="33" t="s">
        <v>74</v>
      </c>
      <c r="F35" s="28">
        <v>159.26217948717948</v>
      </c>
      <c r="G35" s="29">
        <v>8.2149999999999999</v>
      </c>
    </row>
    <row r="36" spans="1:10">
      <c r="E36" s="33" t="s">
        <v>75</v>
      </c>
      <c r="F36" s="28">
        <v>164.5403846153846</v>
      </c>
      <c r="G36" s="29">
        <v>3.99</v>
      </c>
    </row>
    <row r="37" spans="1:10">
      <c r="E37" s="34" t="s">
        <v>76</v>
      </c>
      <c r="F37" s="30">
        <v>127.45641025641024</v>
      </c>
      <c r="G37" s="31">
        <v>9.4689999999999994</v>
      </c>
    </row>
    <row r="38" spans="1:10" ht="21">
      <c r="E38" s="11" t="s">
        <v>64</v>
      </c>
      <c r="F38" s="55">
        <f>AVERAGE(F26:F37)</f>
        <v>145.67905982905981</v>
      </c>
      <c r="G38" s="55">
        <f>AVERAGE(G26:G37)</f>
        <v>16.015166666666669</v>
      </c>
    </row>
    <row r="41" spans="1:10" s="74" customFormat="1" ht="21">
      <c r="A41" s="188" t="s">
        <v>197</v>
      </c>
      <c r="B41" s="189"/>
      <c r="C41" s="189"/>
      <c r="D41" s="189"/>
      <c r="E41" s="189"/>
      <c r="F41" s="190"/>
      <c r="G41" s="75"/>
      <c r="H41" s="75"/>
      <c r="I41" s="75"/>
      <c r="J41" s="75"/>
    </row>
    <row r="42" spans="1:10" s="76" customFormat="1" ht="21">
      <c r="A42" s="78" t="s">
        <v>141</v>
      </c>
      <c r="B42" s="78" t="s">
        <v>142</v>
      </c>
      <c r="C42" s="78" t="s">
        <v>143</v>
      </c>
      <c r="D42" s="78" t="s">
        <v>144</v>
      </c>
      <c r="E42" s="78" t="s">
        <v>145</v>
      </c>
      <c r="F42" s="78" t="s">
        <v>146</v>
      </c>
    </row>
    <row r="43" spans="1:10">
      <c r="A43" s="32">
        <v>0.79114142818276301</v>
      </c>
      <c r="B43" s="32">
        <v>0.78278699831223231</v>
      </c>
      <c r="C43" s="32">
        <v>0.6912345531689541</v>
      </c>
      <c r="D43" s="32">
        <v>0.59080507536954063</v>
      </c>
      <c r="E43">
        <v>0.70137147739308481</v>
      </c>
      <c r="F43">
        <v>0.62846651759390426</v>
      </c>
    </row>
    <row r="44" spans="1:10">
      <c r="A44" s="33">
        <v>0.73022791973251466</v>
      </c>
      <c r="B44" s="33">
        <v>0.78041349234840307</v>
      </c>
      <c r="C44" s="33">
        <v>0.67331440430435818</v>
      </c>
      <c r="D44" s="33">
        <v>0.63237192016936861</v>
      </c>
      <c r="E44">
        <v>0.61822017529454842</v>
      </c>
      <c r="F44">
        <v>0.60484383413047782</v>
      </c>
    </row>
    <row r="45" spans="1:10">
      <c r="A45" s="33">
        <v>0.74871765436443882</v>
      </c>
      <c r="B45" s="33">
        <v>1.2773002285938357</v>
      </c>
      <c r="C45" s="33">
        <v>0.70069540778200712</v>
      </c>
      <c r="D45" s="33">
        <v>0.38026135530762428</v>
      </c>
      <c r="E45">
        <v>0.40886757517763889</v>
      </c>
      <c r="F45">
        <v>0.88361832195939738</v>
      </c>
    </row>
    <row r="46" spans="1:10">
      <c r="A46" s="33">
        <v>1.0828435990936287</v>
      </c>
      <c r="B46" s="33">
        <v>0.63506729770999126</v>
      </c>
      <c r="C46" s="33">
        <v>0.57546201539254971</v>
      </c>
      <c r="D46" s="33">
        <v>0.24322130645246867</v>
      </c>
      <c r="E46">
        <v>0.5274123528394532</v>
      </c>
      <c r="F46">
        <v>0.69237647708473626</v>
      </c>
    </row>
    <row r="47" spans="1:10">
      <c r="A47" s="33">
        <v>0.74307214414647782</v>
      </c>
      <c r="B47" s="33">
        <v>0.67735004974543433</v>
      </c>
      <c r="C47" s="33">
        <v>0.52084462566591938</v>
      </c>
      <c r="D47" s="33">
        <v>0.2068235832660171</v>
      </c>
      <c r="E47">
        <v>0.63589147025671378</v>
      </c>
      <c r="F47">
        <v>0.66740433382323361</v>
      </c>
    </row>
    <row r="48" spans="1:10">
      <c r="A48" s="33">
        <v>0.53704247316364662</v>
      </c>
      <c r="B48" s="33">
        <v>0.46633800571806344</v>
      </c>
      <c r="C48" s="33">
        <v>1.0652106496782541</v>
      </c>
      <c r="D48" s="33">
        <v>0.32609256848889562</v>
      </c>
      <c r="E48">
        <v>0.90891943404619913</v>
      </c>
      <c r="F48">
        <v>0.69346615240226539</v>
      </c>
    </row>
    <row r="49" spans="1:7">
      <c r="A49" s="33">
        <v>0.46914150930347992</v>
      </c>
      <c r="B49" s="33">
        <v>0.33725259802101415</v>
      </c>
      <c r="C49" s="33">
        <v>0.88331207234918319</v>
      </c>
      <c r="D49" s="33">
        <v>0.31884663912362721</v>
      </c>
      <c r="E49">
        <v>0.51569599761845641</v>
      </c>
      <c r="F49">
        <v>0.78318062598865901</v>
      </c>
    </row>
    <row r="50" spans="1:7">
      <c r="A50" s="33">
        <v>0.63785077135396573</v>
      </c>
      <c r="B50" s="33">
        <v>0.50062722930586512</v>
      </c>
      <c r="C50" s="33">
        <v>0.42966441856380466</v>
      </c>
      <c r="D50" s="33">
        <v>0.39931074299739172</v>
      </c>
      <c r="E50">
        <v>0.65977607385537484</v>
      </c>
      <c r="F50">
        <v>0.69777324899090898</v>
      </c>
    </row>
    <row r="51" spans="1:7">
      <c r="A51" s="33">
        <v>0.82818475558273785</v>
      </c>
      <c r="B51" s="33">
        <v>0.41636963741481592</v>
      </c>
      <c r="C51" s="33">
        <v>0.65051233119137297</v>
      </c>
      <c r="D51" s="33">
        <v>0.59306695350028382</v>
      </c>
      <c r="E51">
        <v>0.78830310551764848</v>
      </c>
      <c r="F51">
        <v>0.61714995621732427</v>
      </c>
    </row>
    <row r="52" spans="1:7">
      <c r="A52" s="33">
        <v>0.78315880520383907</v>
      </c>
      <c r="B52" s="33">
        <v>0.47824037734218827</v>
      </c>
      <c r="C52" s="33">
        <v>0.72438261121210734</v>
      </c>
      <c r="D52" s="33">
        <v>0.37441492823544315</v>
      </c>
      <c r="E52">
        <v>0.85781314445517709</v>
      </c>
      <c r="F52">
        <v>0.54566207127726107</v>
      </c>
    </row>
    <row r="53" spans="1:7">
      <c r="A53" s="33">
        <v>1.1411729909648187</v>
      </c>
      <c r="B53" s="33">
        <v>0.7823269361798797</v>
      </c>
      <c r="C53" s="33">
        <v>0.66174448677774778</v>
      </c>
      <c r="D53" s="33">
        <v>0.38914868473504288</v>
      </c>
      <c r="E53">
        <v>0.67967065904416091</v>
      </c>
      <c r="F53">
        <v>0.54853232289653431</v>
      </c>
    </row>
    <row r="54" spans="1:7">
      <c r="A54" s="33">
        <v>0.77629310674615559</v>
      </c>
      <c r="B54" s="33">
        <v>0.91799860470576422</v>
      </c>
      <c r="C54" s="33">
        <v>0.6119366623253244</v>
      </c>
      <c r="D54" s="33">
        <v>0.41746205489755911</v>
      </c>
      <c r="E54">
        <v>0.69638109403516169</v>
      </c>
      <c r="F54">
        <v>0.60567590401260907</v>
      </c>
    </row>
    <row r="55" spans="1:7">
      <c r="A55" s="33">
        <v>0.60206525411856548</v>
      </c>
      <c r="B55" s="33">
        <v>0.76510899714588121</v>
      </c>
      <c r="C55" s="33">
        <v>0.34302185896965981</v>
      </c>
      <c r="D55" s="33">
        <v>0.47221567228336175</v>
      </c>
      <c r="E55">
        <v>0.9924845351047058</v>
      </c>
      <c r="F55">
        <v>0.62650805297895951</v>
      </c>
    </row>
    <row r="56" spans="1:7">
      <c r="A56" s="33">
        <v>0.51687509036315415</v>
      </c>
      <c r="B56" s="33">
        <v>0.55810772403816866</v>
      </c>
      <c r="C56" s="33">
        <v>0.35054385320078391</v>
      </c>
      <c r="D56" s="33">
        <v>0.62783041863407818</v>
      </c>
      <c r="E56">
        <v>0.94105978885256625</v>
      </c>
      <c r="F56">
        <v>0.73296162943752619</v>
      </c>
    </row>
    <row r="57" spans="1:7">
      <c r="A57" s="33">
        <v>0.94576371470872478</v>
      </c>
      <c r="B57" s="33">
        <v>0.67955285638954788</v>
      </c>
      <c r="C57" s="33">
        <v>0.33194583074288136</v>
      </c>
      <c r="D57" s="33">
        <v>0.75600013633541241</v>
      </c>
      <c r="E57">
        <v>0.81477329389615971</v>
      </c>
      <c r="F57">
        <v>0.61325408580937146</v>
      </c>
    </row>
    <row r="58" spans="1:7">
      <c r="A58" s="33">
        <v>0.70215753264049541</v>
      </c>
      <c r="B58" s="33">
        <v>0.38172859382435292</v>
      </c>
      <c r="C58" s="33"/>
      <c r="D58" s="33">
        <v>0.48584903756808745</v>
      </c>
      <c r="E58" s="33"/>
      <c r="F58">
        <v>0.73800418764929587</v>
      </c>
    </row>
    <row r="59" spans="1:7">
      <c r="A59" s="33"/>
      <c r="B59" s="33">
        <v>0.67153680554893935</v>
      </c>
      <c r="C59" s="33"/>
      <c r="D59" s="33">
        <v>0.4710433700300985</v>
      </c>
      <c r="E59" s="33"/>
      <c r="F59">
        <v>0.59475445863071541</v>
      </c>
    </row>
    <row r="60" spans="1:7">
      <c r="A60" s="33"/>
      <c r="B60" s="33">
        <v>0.59848655226685232</v>
      </c>
      <c r="C60" s="33"/>
      <c r="D60" s="33">
        <v>0.53415622916308092</v>
      </c>
      <c r="E60" s="33"/>
      <c r="F60">
        <v>0.55973452106105737</v>
      </c>
    </row>
    <row r="61" spans="1:7">
      <c r="A61" s="33"/>
      <c r="B61" s="33">
        <v>0.53619059709789285</v>
      </c>
      <c r="C61" s="33"/>
      <c r="D61" s="33">
        <v>0.46349278400835342</v>
      </c>
      <c r="E61" s="33"/>
      <c r="F61">
        <v>0.70719808397645778</v>
      </c>
    </row>
    <row r="62" spans="1:7">
      <c r="A62" s="33"/>
      <c r="B62" s="33"/>
      <c r="C62" s="33"/>
      <c r="D62" s="33">
        <v>0.32107156364562445</v>
      </c>
      <c r="E62" s="33"/>
      <c r="F62" s="29"/>
    </row>
    <row r="63" spans="1:7">
      <c r="A63" s="34"/>
      <c r="B63" s="34"/>
      <c r="C63" s="34"/>
      <c r="D63" s="34">
        <v>0.35353220947921454</v>
      </c>
      <c r="E63" s="34"/>
      <c r="F63" s="31"/>
    </row>
    <row r="64" spans="1:7" s="55" customFormat="1" ht="21">
      <c r="A64" s="55">
        <f>AVERAGE(A43:A58)</f>
        <v>0.75223179685433794</v>
      </c>
      <c r="B64" s="55">
        <f>AVERAGE(B43:B61)</f>
        <v>0.64435703061626959</v>
      </c>
      <c r="C64" s="55">
        <f>AVERAGE(C43:C57)</f>
        <v>0.6142550520883272</v>
      </c>
      <c r="D64" s="55">
        <f>AVERAGE(D43:D63)</f>
        <v>0.44557224922336064</v>
      </c>
      <c r="E64" s="55">
        <f>AVERAGE(E43:E57)</f>
        <v>0.71644267849247001</v>
      </c>
      <c r="F64" s="55">
        <f>AVERAGE(F43:F61)</f>
        <v>0.66002972557477346</v>
      </c>
      <c r="G64" s="77" t="s">
        <v>64</v>
      </c>
    </row>
  </sheetData>
  <mergeCells count="7">
    <mergeCell ref="A41:F41"/>
    <mergeCell ref="B2:C2"/>
    <mergeCell ref="F2:G2"/>
    <mergeCell ref="H2:I2"/>
    <mergeCell ref="B24:C24"/>
    <mergeCell ref="F24:G24"/>
    <mergeCell ref="H24:I24"/>
  </mergeCells>
  <phoneticPr fontId="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2D047-864A-AA41-8B9B-1DA6BAA7BAE4}">
  <dimension ref="A1:K71"/>
  <sheetViews>
    <sheetView zoomScale="75" zoomScaleNormal="64" workbookViewId="0">
      <selection activeCell="D26" sqref="D26"/>
    </sheetView>
  </sheetViews>
  <sheetFormatPr baseColWidth="10" defaultRowHeight="16"/>
  <cols>
    <col min="1" max="1" width="28.1640625" customWidth="1"/>
    <col min="2" max="2" width="25.83203125" customWidth="1"/>
    <col min="4" max="4" width="33.1640625" customWidth="1"/>
    <col min="5" max="5" width="25.1640625" customWidth="1"/>
    <col min="7" max="7" width="25.33203125" customWidth="1"/>
    <col min="8" max="8" width="25.83203125" customWidth="1"/>
    <col min="10" max="10" width="25.1640625" customWidth="1"/>
    <col min="11" max="11" width="23.6640625" customWidth="1"/>
  </cols>
  <sheetData>
    <row r="1" spans="1:11" s="67" customFormat="1" ht="21">
      <c r="A1" s="66" t="s">
        <v>199</v>
      </c>
      <c r="D1" s="68"/>
      <c r="E1" s="68"/>
      <c r="F1" s="68"/>
      <c r="G1" s="68"/>
    </row>
    <row r="2" spans="1:11" s="46" customFormat="1" ht="21">
      <c r="A2" s="45" t="s">
        <v>200</v>
      </c>
      <c r="B2" s="57" t="s">
        <v>105</v>
      </c>
      <c r="D2" s="45" t="s">
        <v>129</v>
      </c>
      <c r="E2" s="57" t="s">
        <v>105</v>
      </c>
      <c r="F2" s="121"/>
      <c r="G2" s="45" t="s">
        <v>130</v>
      </c>
      <c r="H2" s="99" t="s">
        <v>105</v>
      </c>
      <c r="J2" s="45" t="s">
        <v>201</v>
      </c>
      <c r="K2" s="99" t="s">
        <v>105</v>
      </c>
    </row>
    <row r="3" spans="1:11" s="129" customFormat="1" ht="21">
      <c r="A3" s="123" t="s">
        <v>90</v>
      </c>
      <c r="B3" s="124" t="s">
        <v>89</v>
      </c>
      <c r="C3" s="125"/>
      <c r="D3" s="126" t="s">
        <v>90</v>
      </c>
      <c r="E3" s="127" t="s">
        <v>89</v>
      </c>
      <c r="F3" s="128"/>
      <c r="G3" s="123" t="s">
        <v>90</v>
      </c>
      <c r="H3" s="124" t="s">
        <v>89</v>
      </c>
      <c r="J3" s="123" t="s">
        <v>90</v>
      </c>
      <c r="K3" s="124" t="s">
        <v>89</v>
      </c>
    </row>
    <row r="4" spans="1:11">
      <c r="A4" s="26" t="s">
        <v>65</v>
      </c>
      <c r="B4" s="27">
        <v>12.427</v>
      </c>
      <c r="C4" s="40"/>
      <c r="D4" s="26" t="s">
        <v>65</v>
      </c>
      <c r="E4" s="27">
        <v>14.538</v>
      </c>
      <c r="F4" s="40"/>
      <c r="G4" s="26" t="s">
        <v>65</v>
      </c>
      <c r="H4" s="27">
        <v>18.614000000000001</v>
      </c>
      <c r="J4" s="26" t="s">
        <v>65</v>
      </c>
      <c r="K4" s="27">
        <v>41.621000000000002</v>
      </c>
    </row>
    <row r="5" spans="1:11">
      <c r="A5" s="28" t="s">
        <v>66</v>
      </c>
      <c r="B5" s="29">
        <v>14.098000000000001</v>
      </c>
      <c r="C5" s="40"/>
      <c r="D5" s="28" t="s">
        <v>66</v>
      </c>
      <c r="E5" s="29">
        <v>14.1</v>
      </c>
      <c r="F5" s="40"/>
      <c r="G5" s="28" t="s">
        <v>66</v>
      </c>
      <c r="H5" s="29">
        <v>16.606999999999999</v>
      </c>
      <c r="J5" s="28" t="s">
        <v>66</v>
      </c>
      <c r="K5" s="29">
        <v>43.351999999999997</v>
      </c>
    </row>
    <row r="6" spans="1:11">
      <c r="A6" s="28" t="s">
        <v>67</v>
      </c>
      <c r="B6" s="29">
        <v>15.824</v>
      </c>
      <c r="C6" s="40"/>
      <c r="D6" s="28" t="s">
        <v>67</v>
      </c>
      <c r="E6" s="29">
        <v>17.079999999999998</v>
      </c>
      <c r="F6" s="40"/>
      <c r="G6" s="28" t="s">
        <v>67</v>
      </c>
      <c r="H6" s="29">
        <v>20.994</v>
      </c>
      <c r="J6" s="28" t="s">
        <v>67</v>
      </c>
      <c r="K6" s="29">
        <v>42.38</v>
      </c>
    </row>
    <row r="7" spans="1:11">
      <c r="A7" s="28" t="s">
        <v>68</v>
      </c>
      <c r="B7" s="29">
        <v>14.525</v>
      </c>
      <c r="C7" s="40"/>
      <c r="D7" s="28" t="s">
        <v>68</v>
      </c>
      <c r="E7" s="29">
        <v>19.577999999999999</v>
      </c>
      <c r="F7" s="40"/>
      <c r="G7" s="28" t="s">
        <v>68</v>
      </c>
      <c r="H7" s="29">
        <v>19.016999999999999</v>
      </c>
      <c r="J7" s="28" t="s">
        <v>68</v>
      </c>
      <c r="K7" s="29">
        <v>44.134</v>
      </c>
    </row>
    <row r="8" spans="1:11">
      <c r="A8" s="28" t="s">
        <v>69</v>
      </c>
      <c r="B8" s="29">
        <v>12.32</v>
      </c>
      <c r="C8" s="40"/>
      <c r="D8" s="28" t="s">
        <v>69</v>
      </c>
      <c r="E8" s="29">
        <v>15.705</v>
      </c>
      <c r="F8" s="40"/>
      <c r="G8" s="28" t="s">
        <v>69</v>
      </c>
      <c r="H8" s="29">
        <v>14.763</v>
      </c>
      <c r="J8" s="28" t="s">
        <v>69</v>
      </c>
      <c r="K8" s="29">
        <v>43.94</v>
      </c>
    </row>
    <row r="9" spans="1:11">
      <c r="A9" s="28" t="s">
        <v>70</v>
      </c>
      <c r="B9" s="29">
        <v>14.959</v>
      </c>
      <c r="C9" s="40"/>
      <c r="D9" s="28" t="s">
        <v>70</v>
      </c>
      <c r="E9" s="29">
        <v>13.233000000000001</v>
      </c>
      <c r="F9" s="40"/>
      <c r="G9" s="28" t="s">
        <v>70</v>
      </c>
      <c r="H9" s="29">
        <v>17.596</v>
      </c>
      <c r="J9" s="28" t="s">
        <v>70</v>
      </c>
      <c r="K9" s="29">
        <v>43.777999999999999</v>
      </c>
    </row>
    <row r="10" spans="1:11">
      <c r="A10" s="28" t="s">
        <v>71</v>
      </c>
      <c r="B10" s="29">
        <v>11.66</v>
      </c>
      <c r="C10" s="40"/>
      <c r="D10" s="28" t="s">
        <v>71</v>
      </c>
      <c r="E10" s="29">
        <v>21.609000000000002</v>
      </c>
      <c r="F10" s="40"/>
      <c r="G10" s="28" t="s">
        <v>71</v>
      </c>
      <c r="H10" s="29">
        <v>18.510000000000002</v>
      </c>
      <c r="J10" s="28" t="s">
        <v>71</v>
      </c>
      <c r="K10" s="29">
        <v>45.329000000000001</v>
      </c>
    </row>
    <row r="11" spans="1:11">
      <c r="A11" s="28" t="s">
        <v>72</v>
      </c>
      <c r="B11" s="29">
        <v>15.718</v>
      </c>
      <c r="C11" s="40"/>
      <c r="D11" s="28" t="s">
        <v>72</v>
      </c>
      <c r="E11" s="29">
        <v>14.462</v>
      </c>
      <c r="F11" s="40"/>
      <c r="G11" s="28" t="s">
        <v>72</v>
      </c>
      <c r="H11" s="29">
        <v>20.794</v>
      </c>
      <c r="J11" s="28" t="s">
        <v>72</v>
      </c>
      <c r="K11" s="29">
        <v>41.5</v>
      </c>
    </row>
    <row r="12" spans="1:11">
      <c r="A12" s="28" t="s">
        <v>73</v>
      </c>
      <c r="B12" s="29">
        <v>15.661</v>
      </c>
      <c r="C12" s="40"/>
      <c r="D12" s="28" t="s">
        <v>73</v>
      </c>
      <c r="E12" s="29">
        <v>12.595000000000001</v>
      </c>
      <c r="F12" s="40"/>
      <c r="G12" s="28" t="s">
        <v>73</v>
      </c>
      <c r="H12" s="29">
        <v>20.895</v>
      </c>
      <c r="J12" s="28" t="s">
        <v>73</v>
      </c>
      <c r="K12" s="29">
        <v>43.488999999999997</v>
      </c>
    </row>
    <row r="13" spans="1:11">
      <c r="A13" s="28" t="s">
        <v>74</v>
      </c>
      <c r="B13" s="29">
        <v>13.566000000000001</v>
      </c>
      <c r="C13" s="40"/>
      <c r="D13" s="28" t="s">
        <v>74</v>
      </c>
      <c r="E13" s="29">
        <v>18.167000000000002</v>
      </c>
      <c r="F13" s="40"/>
      <c r="G13" s="28" t="s">
        <v>74</v>
      </c>
      <c r="H13" s="29">
        <v>22.558</v>
      </c>
      <c r="J13" s="28" t="s">
        <v>74</v>
      </c>
      <c r="K13" s="29">
        <v>40.893999999999998</v>
      </c>
    </row>
    <row r="14" spans="1:11">
      <c r="A14" s="28" t="s">
        <v>75</v>
      </c>
      <c r="B14" s="29">
        <v>15.664</v>
      </c>
      <c r="C14" s="40"/>
      <c r="D14" s="28" t="s">
        <v>75</v>
      </c>
      <c r="E14" s="29">
        <v>13.112</v>
      </c>
      <c r="F14" s="40"/>
      <c r="G14" s="28" t="s">
        <v>75</v>
      </c>
      <c r="H14" s="29">
        <v>24.638999999999999</v>
      </c>
      <c r="J14" s="28" t="s">
        <v>75</v>
      </c>
      <c r="K14" s="29">
        <v>44.113</v>
      </c>
    </row>
    <row r="15" spans="1:11">
      <c r="A15" s="28" t="s">
        <v>76</v>
      </c>
      <c r="B15" s="29">
        <v>14.635999999999999</v>
      </c>
      <c r="C15" s="40"/>
      <c r="D15" s="28" t="s">
        <v>76</v>
      </c>
      <c r="E15" s="29">
        <v>13.784000000000001</v>
      </c>
      <c r="F15" s="40"/>
      <c r="G15" s="28" t="s">
        <v>76</v>
      </c>
      <c r="H15" s="29">
        <v>16.798999999999999</v>
      </c>
      <c r="J15" s="28" t="s">
        <v>76</v>
      </c>
      <c r="K15" s="29">
        <v>35.878999999999998</v>
      </c>
    </row>
    <row r="16" spans="1:11">
      <c r="A16" s="28" t="s">
        <v>77</v>
      </c>
      <c r="B16" s="29">
        <v>16.055</v>
      </c>
      <c r="C16" s="40"/>
      <c r="D16" s="28" t="s">
        <v>77</v>
      </c>
      <c r="E16" s="29">
        <v>16.818000000000001</v>
      </c>
      <c r="F16" s="40"/>
      <c r="G16" s="28" t="s">
        <v>77</v>
      </c>
      <c r="H16" s="29">
        <v>24.954999999999998</v>
      </c>
      <c r="J16" s="28" t="s">
        <v>77</v>
      </c>
      <c r="K16" s="29">
        <v>38.470999999999997</v>
      </c>
    </row>
    <row r="17" spans="1:11">
      <c r="A17" s="28" t="s">
        <v>78</v>
      </c>
      <c r="B17" s="29">
        <v>15.992000000000001</v>
      </c>
      <c r="C17" s="40"/>
      <c r="D17" s="28" t="s">
        <v>78</v>
      </c>
      <c r="E17" s="29">
        <v>15.151</v>
      </c>
      <c r="F17" s="40"/>
      <c r="G17" s="28" t="s">
        <v>78</v>
      </c>
      <c r="H17" s="29">
        <v>22.466999999999999</v>
      </c>
      <c r="J17" s="28" t="s">
        <v>78</v>
      </c>
      <c r="K17" s="29">
        <v>41.314</v>
      </c>
    </row>
    <row r="18" spans="1:11">
      <c r="A18" s="28" t="s">
        <v>79</v>
      </c>
      <c r="B18" s="29">
        <v>10.7</v>
      </c>
      <c r="C18" s="40"/>
      <c r="D18" s="28" t="s">
        <v>79</v>
      </c>
      <c r="E18" s="29">
        <v>12.51</v>
      </c>
      <c r="F18" s="40"/>
      <c r="G18" s="28" t="s">
        <v>79</v>
      </c>
      <c r="H18" s="29">
        <v>19.616</v>
      </c>
      <c r="J18" s="28" t="s">
        <v>79</v>
      </c>
      <c r="K18" s="29">
        <v>43.154000000000003</v>
      </c>
    </row>
    <row r="19" spans="1:11">
      <c r="A19" s="28" t="s">
        <v>80</v>
      </c>
      <c r="B19" s="29">
        <v>11.75</v>
      </c>
      <c r="C19" s="40"/>
      <c r="D19" s="28" t="s">
        <v>80</v>
      </c>
      <c r="E19" s="29">
        <v>9.0150000000000006</v>
      </c>
      <c r="F19" s="40"/>
      <c r="G19" s="28" t="s">
        <v>80</v>
      </c>
      <c r="H19" s="29">
        <v>13.661</v>
      </c>
      <c r="J19" s="28" t="s">
        <v>80</v>
      </c>
      <c r="K19" s="29">
        <v>44.189</v>
      </c>
    </row>
    <row r="20" spans="1:11">
      <c r="A20" s="28" t="s">
        <v>81</v>
      </c>
      <c r="B20" s="29">
        <v>13.601000000000001</v>
      </c>
      <c r="C20" s="40"/>
      <c r="D20" s="30" t="s">
        <v>81</v>
      </c>
      <c r="E20" s="31">
        <v>10.744</v>
      </c>
      <c r="F20" s="40"/>
      <c r="G20" s="28" t="s">
        <v>81</v>
      </c>
      <c r="H20" s="29">
        <v>15.754</v>
      </c>
      <c r="J20" s="28" t="s">
        <v>81</v>
      </c>
      <c r="K20" s="29">
        <v>43.905000000000001</v>
      </c>
    </row>
    <row r="21" spans="1:11" ht="21">
      <c r="A21" s="28" t="s">
        <v>82</v>
      </c>
      <c r="B21" s="29">
        <v>11.131</v>
      </c>
      <c r="C21" s="40"/>
      <c r="D21" s="120" t="s">
        <v>64</v>
      </c>
      <c r="E21" s="55">
        <f>AVERAGE(E4:E20)</f>
        <v>14.83535294117647</v>
      </c>
      <c r="F21" s="40"/>
      <c r="G21" s="28" t="s">
        <v>82</v>
      </c>
      <c r="H21" s="29">
        <v>16.091999999999999</v>
      </c>
      <c r="J21" s="28" t="s">
        <v>82</v>
      </c>
      <c r="K21" s="29">
        <v>40.207000000000001</v>
      </c>
    </row>
    <row r="22" spans="1:11">
      <c r="A22" s="28" t="s">
        <v>83</v>
      </c>
      <c r="B22" s="29">
        <v>12.675000000000001</v>
      </c>
      <c r="C22" s="40"/>
      <c r="D22" s="40"/>
      <c r="F22" s="40"/>
      <c r="G22" s="28" t="s">
        <v>83</v>
      </c>
      <c r="H22" s="29">
        <v>19.824000000000002</v>
      </c>
      <c r="J22" s="28" t="s">
        <v>83</v>
      </c>
      <c r="K22" s="29">
        <v>45.009</v>
      </c>
    </row>
    <row r="23" spans="1:11">
      <c r="A23" s="28" t="s">
        <v>84</v>
      </c>
      <c r="B23" s="29">
        <v>10.616</v>
      </c>
      <c r="C23" s="40"/>
      <c r="D23" s="40"/>
      <c r="F23" s="40"/>
      <c r="G23" s="28" t="s">
        <v>84</v>
      </c>
      <c r="H23" s="29">
        <v>22.251999999999999</v>
      </c>
      <c r="J23" s="28" t="s">
        <v>84</v>
      </c>
      <c r="K23" s="29">
        <v>44.052999999999997</v>
      </c>
    </row>
    <row r="24" spans="1:11">
      <c r="A24" s="28" t="s">
        <v>85</v>
      </c>
      <c r="B24" s="29">
        <v>17.361000000000001</v>
      </c>
      <c r="C24" s="40"/>
      <c r="D24" s="40"/>
      <c r="F24" s="40"/>
      <c r="G24" s="28" t="s">
        <v>85</v>
      </c>
      <c r="H24" s="29">
        <v>19.951000000000001</v>
      </c>
      <c r="J24" s="28" t="s">
        <v>85</v>
      </c>
      <c r="K24" s="29">
        <v>34.396999999999998</v>
      </c>
    </row>
    <row r="25" spans="1:11">
      <c r="A25" s="28" t="s">
        <v>86</v>
      </c>
      <c r="B25" s="29">
        <v>12.298</v>
      </c>
      <c r="C25" s="40"/>
      <c r="D25" s="40"/>
      <c r="F25" s="40"/>
      <c r="G25" s="28" t="s">
        <v>86</v>
      </c>
      <c r="H25" s="29">
        <v>24.798999999999999</v>
      </c>
      <c r="J25" s="28" t="s">
        <v>86</v>
      </c>
      <c r="K25" s="29">
        <v>44.344999999999999</v>
      </c>
    </row>
    <row r="26" spans="1:11">
      <c r="A26" s="30" t="s">
        <v>87</v>
      </c>
      <c r="B26" s="31">
        <v>11.901999999999999</v>
      </c>
      <c r="C26" s="40"/>
      <c r="D26" s="40"/>
      <c r="F26" s="40"/>
      <c r="G26" s="28" t="s">
        <v>87</v>
      </c>
      <c r="H26" s="29">
        <v>17.553999999999998</v>
      </c>
      <c r="J26" s="28" t="s">
        <v>87</v>
      </c>
      <c r="K26" s="29">
        <v>40.351999999999997</v>
      </c>
    </row>
    <row r="27" spans="1:11" ht="21">
      <c r="A27" s="120" t="s">
        <v>64</v>
      </c>
      <c r="B27" s="55">
        <f>AVERAGE(B4:B26)</f>
        <v>13.701695652173909</v>
      </c>
      <c r="C27" s="40"/>
      <c r="D27" s="40"/>
      <c r="F27" s="40"/>
      <c r="G27" s="30" t="s">
        <v>91</v>
      </c>
      <c r="H27" s="31">
        <v>18.297000000000001</v>
      </c>
      <c r="J27" s="28" t="s">
        <v>91</v>
      </c>
      <c r="K27" s="29">
        <v>42.194000000000003</v>
      </c>
    </row>
    <row r="28" spans="1:11" ht="19">
      <c r="A28" s="40"/>
      <c r="C28" s="40"/>
      <c r="D28" s="40"/>
      <c r="F28" s="40"/>
      <c r="G28" s="119" t="s">
        <v>64</v>
      </c>
      <c r="H28" s="122">
        <f>AVERAGE(H4:H27)</f>
        <v>19.458666666666669</v>
      </c>
      <c r="J28" s="28" t="s">
        <v>92</v>
      </c>
      <c r="K28" s="29">
        <v>34.121000000000002</v>
      </c>
    </row>
    <row r="29" spans="1:11">
      <c r="A29" s="40"/>
      <c r="C29" s="40"/>
      <c r="D29" s="40"/>
      <c r="F29" s="40"/>
      <c r="J29" s="30" t="s">
        <v>93</v>
      </c>
      <c r="K29" s="31">
        <v>45.81</v>
      </c>
    </row>
    <row r="30" spans="1:11" ht="21">
      <c r="A30" s="40"/>
      <c r="C30" s="40"/>
      <c r="D30" s="40"/>
      <c r="F30" s="40"/>
      <c r="J30" s="11" t="s">
        <v>64</v>
      </c>
      <c r="K30" s="55">
        <f>AVERAGE(K4:K29)</f>
        <v>41.997307692307686</v>
      </c>
    </row>
    <row r="31" spans="1:11">
      <c r="A31" s="40"/>
      <c r="C31" s="40"/>
      <c r="D31" s="40"/>
      <c r="F31" s="40"/>
    </row>
    <row r="32" spans="1:11">
      <c r="A32" s="40"/>
      <c r="C32" s="40"/>
      <c r="D32" s="40"/>
      <c r="F32" s="40"/>
    </row>
    <row r="33" spans="1:8" s="67" customFormat="1" ht="21">
      <c r="A33" s="66" t="s">
        <v>198</v>
      </c>
      <c r="D33" s="68"/>
      <c r="E33" s="68"/>
      <c r="F33" s="68"/>
      <c r="G33" s="68"/>
    </row>
    <row r="34" spans="1:8" s="46" customFormat="1" ht="21">
      <c r="A34" s="45" t="s">
        <v>127</v>
      </c>
      <c r="B34" s="57" t="s">
        <v>105</v>
      </c>
      <c r="D34" s="69" t="s">
        <v>41</v>
      </c>
      <c r="E34" s="57" t="s">
        <v>105</v>
      </c>
      <c r="F34" s="121"/>
      <c r="G34" s="69" t="s">
        <v>131</v>
      </c>
      <c r="H34" s="57" t="s">
        <v>105</v>
      </c>
    </row>
    <row r="35" spans="1:8" s="107" customFormat="1" ht="21">
      <c r="A35" s="130" t="s">
        <v>90</v>
      </c>
      <c r="B35" s="105" t="s">
        <v>89</v>
      </c>
      <c r="C35" s="131"/>
      <c r="D35" s="130" t="s">
        <v>90</v>
      </c>
      <c r="E35" s="105" t="s">
        <v>89</v>
      </c>
      <c r="F35" s="106"/>
      <c r="G35" s="130" t="s">
        <v>90</v>
      </c>
      <c r="H35" s="105" t="s">
        <v>89</v>
      </c>
    </row>
    <row r="36" spans="1:8">
      <c r="A36" s="32" t="s">
        <v>65</v>
      </c>
      <c r="B36" s="32">
        <v>14.294</v>
      </c>
      <c r="D36" s="32" t="s">
        <v>65</v>
      </c>
      <c r="E36" s="32">
        <v>19.303999999999998</v>
      </c>
      <c r="G36" s="32" t="s">
        <v>65</v>
      </c>
      <c r="H36" s="32">
        <v>18.736000000000001</v>
      </c>
    </row>
    <row r="37" spans="1:8">
      <c r="A37" s="33" t="s">
        <v>66</v>
      </c>
      <c r="B37" s="33">
        <v>14.851000000000001</v>
      </c>
      <c r="D37" s="33" t="s">
        <v>66</v>
      </c>
      <c r="E37" s="33">
        <v>18.038</v>
      </c>
      <c r="G37" s="33" t="s">
        <v>66</v>
      </c>
      <c r="H37" s="33">
        <v>13.94</v>
      </c>
    </row>
    <row r="38" spans="1:8">
      <c r="A38" s="33" t="s">
        <v>67</v>
      </c>
      <c r="B38" s="33">
        <v>13.384</v>
      </c>
      <c r="D38" s="33" t="s">
        <v>67</v>
      </c>
      <c r="E38" s="33">
        <v>15.443</v>
      </c>
      <c r="G38" s="33" t="s">
        <v>67</v>
      </c>
      <c r="H38" s="33">
        <v>11.601000000000001</v>
      </c>
    </row>
    <row r="39" spans="1:8">
      <c r="A39" s="33" t="s">
        <v>68</v>
      </c>
      <c r="B39" s="33">
        <v>9.25</v>
      </c>
      <c r="D39" s="33" t="s">
        <v>68</v>
      </c>
      <c r="E39" s="33">
        <v>18.434000000000001</v>
      </c>
      <c r="G39" s="33" t="s">
        <v>68</v>
      </c>
      <c r="H39" s="33">
        <v>13.888</v>
      </c>
    </row>
    <row r="40" spans="1:8">
      <c r="A40" s="33" t="s">
        <v>69</v>
      </c>
      <c r="B40" s="33">
        <v>10.859</v>
      </c>
      <c r="D40" s="33" t="s">
        <v>69</v>
      </c>
      <c r="E40" s="33">
        <v>13.346</v>
      </c>
      <c r="G40" s="33" t="s">
        <v>69</v>
      </c>
      <c r="H40" s="33">
        <v>12.196999999999999</v>
      </c>
    </row>
    <row r="41" spans="1:8">
      <c r="A41" s="33" t="s">
        <v>70</v>
      </c>
      <c r="B41" s="33">
        <v>8.7710000000000008</v>
      </c>
      <c r="D41" s="33" t="s">
        <v>70</v>
      </c>
      <c r="E41" s="33">
        <v>11.223000000000001</v>
      </c>
      <c r="G41" s="33" t="s">
        <v>70</v>
      </c>
      <c r="H41" s="33">
        <v>14.038</v>
      </c>
    </row>
    <row r="42" spans="1:8">
      <c r="A42" s="33" t="s">
        <v>71</v>
      </c>
      <c r="B42" s="33">
        <v>8.4149999999999991</v>
      </c>
      <c r="D42" s="33" t="s">
        <v>71</v>
      </c>
      <c r="E42" s="33">
        <v>20.873000000000001</v>
      </c>
      <c r="G42" s="33" t="s">
        <v>71</v>
      </c>
      <c r="H42" s="33">
        <v>6.7309999999999999</v>
      </c>
    </row>
    <row r="43" spans="1:8">
      <c r="A43" s="33" t="s">
        <v>72</v>
      </c>
      <c r="B43" s="33">
        <v>13.819000000000001</v>
      </c>
      <c r="D43" s="33" t="s">
        <v>72</v>
      </c>
      <c r="E43" s="33">
        <v>17.843</v>
      </c>
      <c r="G43" s="33" t="s">
        <v>72</v>
      </c>
      <c r="H43" s="33">
        <v>16.055</v>
      </c>
    </row>
    <row r="44" spans="1:8">
      <c r="A44" s="33" t="s">
        <v>73</v>
      </c>
      <c r="B44" s="33">
        <v>12.61</v>
      </c>
      <c r="D44" s="33" t="s">
        <v>73</v>
      </c>
      <c r="E44" s="33">
        <v>23.373000000000001</v>
      </c>
      <c r="G44" s="33" t="s">
        <v>73</v>
      </c>
      <c r="H44" s="33">
        <v>14.016999999999999</v>
      </c>
    </row>
    <row r="45" spans="1:8">
      <c r="A45" s="33" t="s">
        <v>74</v>
      </c>
      <c r="B45" s="33">
        <v>6.931</v>
      </c>
      <c r="D45" s="33" t="s">
        <v>74</v>
      </c>
      <c r="E45" s="33">
        <v>15.782</v>
      </c>
      <c r="G45" s="33" t="s">
        <v>74</v>
      </c>
      <c r="H45" s="33">
        <v>10.859</v>
      </c>
    </row>
    <row r="46" spans="1:8">
      <c r="A46" s="33" t="s">
        <v>75</v>
      </c>
      <c r="B46" s="33">
        <v>8.5429999999999993</v>
      </c>
      <c r="D46" s="33" t="s">
        <v>75</v>
      </c>
      <c r="E46" s="33">
        <v>15.521000000000001</v>
      </c>
      <c r="G46" s="33" t="s">
        <v>75</v>
      </c>
      <c r="H46" s="33">
        <v>14.242000000000001</v>
      </c>
    </row>
    <row r="47" spans="1:8">
      <c r="A47" s="33" t="s">
        <v>76</v>
      </c>
      <c r="B47" s="33">
        <v>13.836</v>
      </c>
      <c r="D47" s="33" t="s">
        <v>76</v>
      </c>
      <c r="E47" s="33">
        <v>14.346</v>
      </c>
      <c r="G47" s="33" t="s">
        <v>76</v>
      </c>
      <c r="H47" s="33">
        <v>9.9139999999999997</v>
      </c>
    </row>
    <row r="48" spans="1:8">
      <c r="A48" s="33" t="s">
        <v>77</v>
      </c>
      <c r="B48" s="33">
        <v>8.0039999999999996</v>
      </c>
      <c r="D48" s="33" t="s">
        <v>77</v>
      </c>
      <c r="E48" s="33">
        <v>18.003</v>
      </c>
      <c r="G48" s="33" t="s">
        <v>77</v>
      </c>
      <c r="H48" s="33">
        <v>14.685</v>
      </c>
    </row>
    <row r="49" spans="1:8">
      <c r="A49" s="33" t="s">
        <v>78</v>
      </c>
      <c r="B49" s="33">
        <v>7.6079999999999997</v>
      </c>
      <c r="D49" s="33" t="s">
        <v>78</v>
      </c>
      <c r="E49" s="33">
        <v>17.565999999999999</v>
      </c>
      <c r="G49" s="33" t="s">
        <v>78</v>
      </c>
      <c r="H49" s="33">
        <v>10.988</v>
      </c>
    </row>
    <row r="50" spans="1:8">
      <c r="A50" s="33" t="s">
        <v>79</v>
      </c>
      <c r="B50" s="33">
        <v>6.2949999999999999</v>
      </c>
      <c r="D50" s="33" t="s">
        <v>79</v>
      </c>
      <c r="E50" s="33">
        <v>13.314</v>
      </c>
      <c r="G50" s="33" t="s">
        <v>79</v>
      </c>
      <c r="H50" s="33">
        <v>9.7720000000000002</v>
      </c>
    </row>
    <row r="51" spans="1:8">
      <c r="A51" s="33" t="s">
        <v>80</v>
      </c>
      <c r="B51" s="33">
        <v>9.5079999999999991</v>
      </c>
      <c r="D51" s="33" t="s">
        <v>80</v>
      </c>
      <c r="E51" s="33">
        <v>13.298</v>
      </c>
      <c r="G51" s="33" t="s">
        <v>80</v>
      </c>
      <c r="H51" s="33">
        <v>10.988</v>
      </c>
    </row>
    <row r="52" spans="1:8">
      <c r="A52" s="33" t="s">
        <v>81</v>
      </c>
      <c r="B52" s="33">
        <v>8.6479999999999997</v>
      </c>
      <c r="D52" s="33" t="s">
        <v>81</v>
      </c>
      <c r="E52" s="33">
        <v>12.682</v>
      </c>
      <c r="G52" s="33" t="s">
        <v>81</v>
      </c>
      <c r="H52" s="33">
        <v>12.156000000000001</v>
      </c>
    </row>
    <row r="53" spans="1:8">
      <c r="A53" s="33" t="s">
        <v>82</v>
      </c>
      <c r="B53" s="33">
        <v>9.1560000000000006</v>
      </c>
      <c r="D53" s="33" t="s">
        <v>82</v>
      </c>
      <c r="E53" s="33">
        <v>12.712999999999999</v>
      </c>
      <c r="G53" s="33" t="s">
        <v>82</v>
      </c>
      <c r="H53" s="33">
        <v>9.9339999999999993</v>
      </c>
    </row>
    <row r="54" spans="1:8">
      <c r="A54" s="33" t="s">
        <v>83</v>
      </c>
      <c r="B54" s="33">
        <v>7.9</v>
      </c>
      <c r="D54" s="33" t="s">
        <v>83</v>
      </c>
      <c r="E54" s="33">
        <v>13.045999999999999</v>
      </c>
      <c r="G54" s="33" t="s">
        <v>83</v>
      </c>
      <c r="H54" s="33">
        <v>7.9379999999999997</v>
      </c>
    </row>
    <row r="55" spans="1:8">
      <c r="A55" s="33" t="s">
        <v>84</v>
      </c>
      <c r="B55" s="33">
        <v>6.1479999999999997</v>
      </c>
      <c r="D55" s="33" t="s">
        <v>84</v>
      </c>
      <c r="E55" s="33">
        <v>12.462999999999999</v>
      </c>
      <c r="G55" s="33" t="s">
        <v>84</v>
      </c>
      <c r="H55" s="33">
        <v>7.2919999999999998</v>
      </c>
    </row>
    <row r="56" spans="1:8">
      <c r="A56" s="33" t="s">
        <v>85</v>
      </c>
      <c r="B56" s="33">
        <v>8.2650000000000006</v>
      </c>
      <c r="D56" s="33" t="s">
        <v>85</v>
      </c>
      <c r="E56" s="33">
        <v>15.242000000000001</v>
      </c>
      <c r="G56" s="33" t="s">
        <v>85</v>
      </c>
      <c r="H56" s="33">
        <v>11.375</v>
      </c>
    </row>
    <row r="57" spans="1:8">
      <c r="A57" s="33" t="s">
        <v>86</v>
      </c>
      <c r="B57" s="33">
        <v>11.321999999999999</v>
      </c>
      <c r="D57" s="33" t="s">
        <v>86</v>
      </c>
      <c r="E57" s="33">
        <v>14.628</v>
      </c>
      <c r="G57" s="33" t="s">
        <v>86</v>
      </c>
      <c r="H57" s="33">
        <v>8.2230000000000008</v>
      </c>
    </row>
    <row r="58" spans="1:8">
      <c r="A58" s="33" t="s">
        <v>87</v>
      </c>
      <c r="B58" s="33">
        <v>11.335000000000001</v>
      </c>
      <c r="D58" s="33" t="s">
        <v>87</v>
      </c>
      <c r="E58" s="33">
        <v>13.737</v>
      </c>
      <c r="G58" s="33" t="s">
        <v>87</v>
      </c>
      <c r="H58" s="33">
        <v>10.035</v>
      </c>
    </row>
    <row r="59" spans="1:8">
      <c r="A59" s="33" t="s">
        <v>91</v>
      </c>
      <c r="B59" s="33">
        <v>10.638</v>
      </c>
      <c r="D59" s="34" t="s">
        <v>91</v>
      </c>
      <c r="E59" s="34">
        <v>9.08</v>
      </c>
      <c r="G59" s="33" t="s">
        <v>91</v>
      </c>
      <c r="H59" s="33">
        <v>14.755000000000001</v>
      </c>
    </row>
    <row r="60" spans="1:8" ht="21">
      <c r="A60" s="33" t="s">
        <v>92</v>
      </c>
      <c r="B60" s="33">
        <v>10.686999999999999</v>
      </c>
      <c r="D60" s="11" t="s">
        <v>64</v>
      </c>
      <c r="E60" s="11">
        <f>AVERAGE(E36:E59)</f>
        <v>15.387416666666669</v>
      </c>
      <c r="G60" s="33" t="s">
        <v>92</v>
      </c>
      <c r="H60" s="33">
        <v>7.3220000000000001</v>
      </c>
    </row>
    <row r="61" spans="1:8">
      <c r="A61" s="33" t="s">
        <v>93</v>
      </c>
      <c r="B61" s="33">
        <v>10.718</v>
      </c>
      <c r="G61" s="33" t="s">
        <v>93</v>
      </c>
      <c r="H61" s="33">
        <v>10.722</v>
      </c>
    </row>
    <row r="62" spans="1:8">
      <c r="A62" s="33" t="s">
        <v>94</v>
      </c>
      <c r="B62" s="33">
        <v>9.9469999999999992</v>
      </c>
      <c r="G62" s="33" t="s">
        <v>94</v>
      </c>
      <c r="H62" s="33">
        <v>12.254</v>
      </c>
    </row>
    <row r="63" spans="1:8">
      <c r="A63" s="33" t="s">
        <v>95</v>
      </c>
      <c r="B63" s="33">
        <v>11.249000000000001</v>
      </c>
      <c r="G63" s="33" t="s">
        <v>95</v>
      </c>
      <c r="H63" s="33">
        <v>10.326000000000001</v>
      </c>
    </row>
    <row r="64" spans="1:8">
      <c r="A64" s="33" t="s">
        <v>96</v>
      </c>
      <c r="B64" s="33">
        <v>9.0109999999999992</v>
      </c>
      <c r="G64" s="33" t="s">
        <v>96</v>
      </c>
      <c r="H64" s="33">
        <v>10.997</v>
      </c>
    </row>
    <row r="65" spans="1:8">
      <c r="A65" s="33" t="s">
        <v>97</v>
      </c>
      <c r="B65" s="33">
        <v>6.18</v>
      </c>
      <c r="G65" s="33" t="s">
        <v>97</v>
      </c>
      <c r="H65" s="33">
        <v>18.739000000000001</v>
      </c>
    </row>
    <row r="66" spans="1:8">
      <c r="A66" s="33" t="s">
        <v>98</v>
      </c>
      <c r="B66" s="33">
        <v>7.0730000000000004</v>
      </c>
      <c r="G66" s="33" t="s">
        <v>98</v>
      </c>
      <c r="H66" s="33">
        <v>14.215999999999999</v>
      </c>
    </row>
    <row r="67" spans="1:8">
      <c r="A67" s="34" t="s">
        <v>99</v>
      </c>
      <c r="B67" s="34">
        <v>7.9340000000000002</v>
      </c>
      <c r="G67" s="33" t="s">
        <v>99</v>
      </c>
      <c r="H67" s="33">
        <v>19.753</v>
      </c>
    </row>
    <row r="68" spans="1:8" ht="21">
      <c r="A68" s="11" t="s">
        <v>64</v>
      </c>
      <c r="B68" s="11">
        <f>AVERAGE(B36:B67)</f>
        <v>9.7871562500000042</v>
      </c>
      <c r="G68" s="33" t="s">
        <v>100</v>
      </c>
      <c r="H68" s="33">
        <v>11.741</v>
      </c>
    </row>
    <row r="69" spans="1:8">
      <c r="G69" s="33" t="s">
        <v>101</v>
      </c>
      <c r="H69" s="33">
        <v>13.491</v>
      </c>
    </row>
    <row r="70" spans="1:8">
      <c r="G70" s="34" t="s">
        <v>102</v>
      </c>
      <c r="H70" s="34">
        <v>11.484</v>
      </c>
    </row>
    <row r="71" spans="1:8" ht="21">
      <c r="G71" s="11" t="s">
        <v>64</v>
      </c>
      <c r="H71" s="11">
        <f>AVERAGE(H36:H70)</f>
        <v>12.154399999999999</v>
      </c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 1</vt:lpstr>
      <vt:lpstr>Fig 2</vt:lpstr>
      <vt:lpstr>Fig 3</vt:lpstr>
      <vt:lpstr>Fig 4</vt:lpstr>
      <vt:lpstr>Fig 5</vt:lpstr>
      <vt:lpstr>Fig 6</vt:lpstr>
      <vt:lpstr>Fig 7</vt:lpstr>
      <vt:lpstr>Fig 9</vt:lpstr>
      <vt:lpstr>Fig 10</vt:lpstr>
      <vt:lpstr>Fig 11</vt:lpstr>
      <vt:lpstr>Fig 12</vt:lpstr>
      <vt:lpstr>S2 Fig</vt:lpstr>
      <vt:lpstr>S3 Fig</vt:lpstr>
      <vt:lpstr>S4 Fig</vt:lpstr>
      <vt:lpstr>S5 Fig</vt:lpstr>
      <vt:lpstr>S6 Fig</vt:lpstr>
      <vt:lpstr>S7 Fig</vt:lpstr>
      <vt:lpstr>S8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veen Bastian Joseph</dc:creator>
  <cp:lastModifiedBy>Microsoft Office User</cp:lastModifiedBy>
  <dcterms:created xsi:type="dcterms:W3CDTF">2019-06-28T15:54:10Z</dcterms:created>
  <dcterms:modified xsi:type="dcterms:W3CDTF">2019-12-11T23:56:50Z</dcterms:modified>
</cp:coreProperties>
</file>